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dedb\Documents\orit\projects\alaska\article_oded\submission\Supplementary Data files\"/>
    </mc:Choice>
  </mc:AlternateContent>
  <xr:revisionPtr revIDLastSave="0" documentId="8_{B6154AEF-3C9E-410B-A500-4C0499B785A8}" xr6:coauthVersionLast="47" xr6:coauthVersionMax="47" xr10:uidLastSave="{00000000-0000-0000-0000-000000000000}"/>
  <bookViews>
    <workbookView xWindow="1520" yWindow="950" windowWidth="14400" windowHeight="9850" xr2:uid="{3F15841F-1F2C-4108-BA2C-5BD14493CD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50" i="1" l="1"/>
  <c r="AF50" i="1"/>
  <c r="AE50" i="1"/>
  <c r="AD50" i="1"/>
  <c r="AC50" i="1"/>
  <c r="AG49" i="1"/>
  <c r="AF49" i="1"/>
  <c r="AE49" i="1"/>
  <c r="AD49" i="1"/>
  <c r="AC49" i="1"/>
  <c r="AG48" i="1"/>
  <c r="AF48" i="1"/>
  <c r="AE48" i="1"/>
  <c r="AD48" i="1"/>
  <c r="AC48" i="1"/>
  <c r="AG47" i="1"/>
  <c r="AF47" i="1"/>
  <c r="AE47" i="1"/>
  <c r="AD47" i="1"/>
  <c r="AC47" i="1"/>
  <c r="AG46" i="1"/>
  <c r="AF46" i="1"/>
  <c r="AE46" i="1"/>
  <c r="AD46" i="1"/>
  <c r="AC46" i="1"/>
  <c r="AG45" i="1"/>
  <c r="AF45" i="1"/>
  <c r="AE45" i="1"/>
  <c r="AD45" i="1"/>
  <c r="AC45" i="1"/>
  <c r="AG44" i="1"/>
  <c r="AF44" i="1"/>
  <c r="AE44" i="1"/>
  <c r="AD44" i="1"/>
  <c r="AC44" i="1"/>
  <c r="AG43" i="1"/>
  <c r="AF43" i="1"/>
  <c r="AE43" i="1"/>
  <c r="AD43" i="1"/>
  <c r="AC43" i="1"/>
  <c r="AG42" i="1"/>
  <c r="AF42" i="1"/>
  <c r="AE42" i="1"/>
  <c r="AD42" i="1"/>
  <c r="AC42" i="1"/>
  <c r="AG41" i="1"/>
  <c r="AF41" i="1"/>
  <c r="AE41" i="1"/>
  <c r="AD41" i="1"/>
  <c r="AC41" i="1"/>
  <c r="AG40" i="1"/>
  <c r="AF40" i="1"/>
  <c r="AE40" i="1"/>
  <c r="AD40" i="1"/>
  <c r="AC40" i="1"/>
  <c r="AG39" i="1"/>
  <c r="AF39" i="1"/>
  <c r="AE39" i="1"/>
  <c r="AD39" i="1"/>
  <c r="AC39" i="1"/>
  <c r="AG38" i="1"/>
  <c r="AF38" i="1"/>
  <c r="AE38" i="1"/>
  <c r="AD38" i="1"/>
  <c r="AH38" i="1" s="1"/>
  <c r="AC38" i="1"/>
  <c r="AG37" i="1"/>
  <c r="AF37" i="1"/>
  <c r="AE37" i="1"/>
  <c r="AD37" i="1"/>
  <c r="AC37" i="1"/>
  <c r="AG36" i="1"/>
  <c r="AF36" i="1"/>
  <c r="AE36" i="1"/>
  <c r="AD36" i="1"/>
  <c r="AC36" i="1"/>
  <c r="AG35" i="1"/>
  <c r="AF35" i="1"/>
  <c r="AE35" i="1"/>
  <c r="AD35" i="1"/>
  <c r="AC35" i="1"/>
  <c r="AG34" i="1"/>
  <c r="AF34" i="1"/>
  <c r="AE34" i="1"/>
  <c r="AD34" i="1"/>
  <c r="AC34" i="1"/>
  <c r="AG33" i="1"/>
  <c r="AF33" i="1"/>
  <c r="AE33" i="1"/>
  <c r="AD33" i="1"/>
  <c r="AC33" i="1"/>
  <c r="AG32" i="1"/>
  <c r="AF32" i="1"/>
  <c r="AE32" i="1"/>
  <c r="AD32" i="1"/>
  <c r="AC32" i="1"/>
  <c r="AG31" i="1"/>
  <c r="AF31" i="1"/>
  <c r="AE31" i="1"/>
  <c r="AD31" i="1"/>
  <c r="AC31" i="1"/>
  <c r="AG30" i="1"/>
  <c r="AF30" i="1"/>
  <c r="AE30" i="1"/>
  <c r="AD30" i="1"/>
  <c r="AC30" i="1"/>
  <c r="AG29" i="1"/>
  <c r="AF29" i="1"/>
  <c r="AE29" i="1"/>
  <c r="AD29" i="1"/>
  <c r="AC29" i="1"/>
  <c r="AG28" i="1"/>
  <c r="AF28" i="1"/>
  <c r="AE28" i="1"/>
  <c r="AD28" i="1"/>
  <c r="AC28" i="1"/>
  <c r="AG27" i="1"/>
  <c r="AF27" i="1"/>
  <c r="AE27" i="1"/>
  <c r="AD27" i="1"/>
  <c r="AC27" i="1"/>
  <c r="AG26" i="1"/>
  <c r="AF26" i="1"/>
  <c r="AE26" i="1"/>
  <c r="AD26" i="1"/>
  <c r="AC26" i="1"/>
  <c r="AG25" i="1"/>
  <c r="AF25" i="1"/>
  <c r="AE25" i="1"/>
  <c r="AD25" i="1"/>
  <c r="AC25" i="1"/>
  <c r="AG24" i="1"/>
  <c r="AF24" i="1"/>
  <c r="AE24" i="1"/>
  <c r="AD24" i="1"/>
  <c r="AC24" i="1"/>
  <c r="AG23" i="1"/>
  <c r="AF23" i="1"/>
  <c r="AE23" i="1"/>
  <c r="AD23" i="1"/>
  <c r="AC23" i="1"/>
  <c r="AG22" i="1"/>
  <c r="AF22" i="1"/>
  <c r="AE22" i="1"/>
  <c r="AD22" i="1"/>
  <c r="AH22" i="1" s="1"/>
  <c r="AC22" i="1"/>
  <c r="AG21" i="1"/>
  <c r="AF21" i="1"/>
  <c r="AE21" i="1"/>
  <c r="AD21" i="1"/>
  <c r="AC21" i="1"/>
  <c r="AG20" i="1"/>
  <c r="AF20" i="1"/>
  <c r="AE20" i="1"/>
  <c r="AD20" i="1"/>
  <c r="AC20" i="1"/>
  <c r="AG19" i="1"/>
  <c r="AF19" i="1"/>
  <c r="AE19" i="1"/>
  <c r="AD19" i="1"/>
  <c r="AC19" i="1"/>
  <c r="AG18" i="1"/>
  <c r="AF18" i="1"/>
  <c r="AE18" i="1"/>
  <c r="AD18" i="1"/>
  <c r="AC18" i="1"/>
  <c r="AG17" i="1"/>
  <c r="AF17" i="1"/>
  <c r="AE17" i="1"/>
  <c r="AD17" i="1"/>
  <c r="AC17" i="1"/>
  <c r="AG16" i="1"/>
  <c r="AF16" i="1"/>
  <c r="AE16" i="1"/>
  <c r="AD16" i="1"/>
  <c r="AC16" i="1"/>
  <c r="AG15" i="1"/>
  <c r="AF15" i="1"/>
  <c r="AE15" i="1"/>
  <c r="AD15" i="1"/>
  <c r="AC15" i="1"/>
  <c r="AG14" i="1"/>
  <c r="AF14" i="1"/>
  <c r="AE14" i="1"/>
  <c r="AD14" i="1"/>
  <c r="AC14" i="1"/>
  <c r="AG13" i="1"/>
  <c r="AF13" i="1"/>
  <c r="AE13" i="1"/>
  <c r="AD13" i="1"/>
  <c r="AC13" i="1"/>
  <c r="AG12" i="1"/>
  <c r="AF12" i="1"/>
  <c r="AE12" i="1"/>
  <c r="AD12" i="1"/>
  <c r="AC12" i="1"/>
  <c r="AG11" i="1"/>
  <c r="AF11" i="1"/>
  <c r="AE11" i="1"/>
  <c r="AD11" i="1"/>
  <c r="AC11" i="1"/>
  <c r="AG10" i="1"/>
  <c r="AF10" i="1"/>
  <c r="AE10" i="1"/>
  <c r="AD10" i="1"/>
  <c r="AC10" i="1"/>
  <c r="AG9" i="1"/>
  <c r="AF9" i="1"/>
  <c r="AE9" i="1"/>
  <c r="AD9" i="1"/>
  <c r="AC9" i="1"/>
  <c r="AG8" i="1"/>
  <c r="AF8" i="1"/>
  <c r="AE8" i="1"/>
  <c r="AD8" i="1"/>
  <c r="AC8" i="1"/>
  <c r="AG7" i="1"/>
  <c r="AF7" i="1"/>
  <c r="AE7" i="1"/>
  <c r="AD7" i="1"/>
  <c r="AC7" i="1"/>
  <c r="AG6" i="1"/>
  <c r="AF6" i="1"/>
  <c r="AE6" i="1"/>
  <c r="AD6" i="1"/>
  <c r="AH6" i="1" s="1"/>
  <c r="AC6" i="1"/>
  <c r="AG5" i="1"/>
  <c r="AF5" i="1"/>
  <c r="AE5" i="1"/>
  <c r="AD5" i="1"/>
  <c r="AC5" i="1"/>
  <c r="AG4" i="1"/>
  <c r="AF4" i="1"/>
  <c r="AE4" i="1"/>
  <c r="AD4" i="1"/>
  <c r="AC4" i="1"/>
  <c r="AG3" i="1"/>
  <c r="AF3" i="1"/>
  <c r="AE3" i="1"/>
  <c r="AE51" i="1" s="1"/>
  <c r="AD3" i="1"/>
  <c r="AD51" i="1" s="1"/>
  <c r="AC3" i="1"/>
  <c r="AC51" i="1" s="1"/>
  <c r="AI47" i="1" l="1"/>
  <c r="AI33" i="1"/>
  <c r="AI17" i="1"/>
  <c r="AI40" i="1"/>
  <c r="AI24" i="1"/>
  <c r="AI8" i="1"/>
  <c r="AI31" i="1"/>
  <c r="AI15" i="1"/>
  <c r="AI38" i="1"/>
  <c r="AI22" i="1"/>
  <c r="AI6" i="1"/>
  <c r="AI48" i="1"/>
  <c r="AI39" i="1"/>
  <c r="AI49" i="1"/>
  <c r="AI46" i="1"/>
  <c r="AI41" i="1"/>
  <c r="AI25" i="1"/>
  <c r="AI9" i="1"/>
  <c r="AI32" i="1"/>
  <c r="AI16" i="1"/>
  <c r="AI23" i="1"/>
  <c r="AI7" i="1"/>
  <c r="AI30" i="1"/>
  <c r="AI14" i="1"/>
  <c r="AH4" i="1"/>
  <c r="AH20" i="1"/>
  <c r="AH36" i="1"/>
  <c r="AJ42" i="1"/>
  <c r="AI4" i="1"/>
  <c r="AI20" i="1"/>
  <c r="AI36" i="1"/>
  <c r="AH14" i="1"/>
  <c r="AH30" i="1"/>
  <c r="AH46" i="1"/>
  <c r="AH11" i="1"/>
  <c r="AH27" i="1"/>
  <c r="AJ33" i="1"/>
  <c r="AH43" i="1"/>
  <c r="AI43" i="1"/>
  <c r="AI21" i="1"/>
  <c r="AI37" i="1"/>
  <c r="AI18" i="1"/>
  <c r="AI34" i="1"/>
  <c r="AI50" i="1"/>
  <c r="AH45" i="1"/>
  <c r="AI45" i="1"/>
  <c r="AI42" i="1"/>
  <c r="AH5" i="1"/>
  <c r="AI5" i="1"/>
  <c r="AH12" i="1"/>
  <c r="AH28" i="1"/>
  <c r="AH44" i="1"/>
  <c r="AH47" i="1"/>
  <c r="AH42" i="1"/>
  <c r="AH26" i="1"/>
  <c r="AH10" i="1"/>
  <c r="AH33" i="1"/>
  <c r="AH17" i="1"/>
  <c r="AH40" i="1"/>
  <c r="AH24" i="1"/>
  <c r="AH8" i="1"/>
  <c r="AH31" i="1"/>
  <c r="AH15" i="1"/>
  <c r="AH32" i="1"/>
  <c r="AH49" i="1"/>
  <c r="AH50" i="1"/>
  <c r="AH34" i="1"/>
  <c r="AH18" i="1"/>
  <c r="AH41" i="1"/>
  <c r="AH25" i="1"/>
  <c r="AH9" i="1"/>
  <c r="AH48" i="1"/>
  <c r="AH16" i="1"/>
  <c r="AH39" i="1"/>
  <c r="AH23" i="1"/>
  <c r="AH7" i="1"/>
  <c r="AH19" i="1"/>
  <c r="AH35" i="1"/>
  <c r="AI19" i="1"/>
  <c r="AI35" i="1"/>
  <c r="AH13" i="1"/>
  <c r="AJ19" i="1"/>
  <c r="AH29" i="1"/>
  <c r="AI13" i="1"/>
  <c r="AI29" i="1"/>
  <c r="AI10" i="1"/>
  <c r="AI26" i="1"/>
  <c r="AI11" i="1"/>
  <c r="AI27" i="1"/>
  <c r="AK49" i="1"/>
  <c r="AH21" i="1"/>
  <c r="AH37" i="1"/>
  <c r="AI12" i="1"/>
  <c r="AI28" i="1"/>
  <c r="AI44" i="1"/>
  <c r="AH3" i="1"/>
  <c r="AI3" i="1"/>
  <c r="AF51" i="1"/>
  <c r="AJ36" i="1" s="1"/>
  <c r="AG51" i="1"/>
  <c r="AK47" i="1" l="1"/>
  <c r="AK44" i="1"/>
  <c r="AK31" i="1"/>
  <c r="AK15" i="1"/>
  <c r="AK38" i="1"/>
  <c r="AK22" i="1"/>
  <c r="AK45" i="1"/>
  <c r="AK29" i="1"/>
  <c r="AK13" i="1"/>
  <c r="AK36" i="1"/>
  <c r="AK20" i="1"/>
  <c r="AK4" i="1"/>
  <c r="AK30" i="1"/>
  <c r="AK14" i="1"/>
  <c r="AK37" i="1"/>
  <c r="AK21" i="1"/>
  <c r="AK5" i="1"/>
  <c r="AK28" i="1"/>
  <c r="AK12" i="1"/>
  <c r="AK6" i="1"/>
  <c r="AK46" i="1"/>
  <c r="AK39" i="1"/>
  <c r="AK23" i="1"/>
  <c r="AK7" i="1"/>
  <c r="AH51" i="1"/>
  <c r="AK50" i="1"/>
  <c r="AK32" i="1"/>
  <c r="AK25" i="1"/>
  <c r="AJ12" i="1"/>
  <c r="AK40" i="1"/>
  <c r="AJ10" i="1"/>
  <c r="AJ50" i="1"/>
  <c r="AK34" i="1"/>
  <c r="AK16" i="1"/>
  <c r="AK9" i="1"/>
  <c r="AK24" i="1"/>
  <c r="AK48" i="1"/>
  <c r="AK33" i="1"/>
  <c r="AJ47" i="1"/>
  <c r="AJ40" i="1"/>
  <c r="AJ24" i="1"/>
  <c r="AJ8" i="1"/>
  <c r="AJ31" i="1"/>
  <c r="AJ15" i="1"/>
  <c r="AJ38" i="1"/>
  <c r="AJ22" i="1"/>
  <c r="AJ6" i="1"/>
  <c r="AJ45" i="1"/>
  <c r="AJ29" i="1"/>
  <c r="AJ13" i="1"/>
  <c r="AJ39" i="1"/>
  <c r="AJ23" i="1"/>
  <c r="AJ7" i="1"/>
  <c r="AJ14" i="1"/>
  <c r="AJ37" i="1"/>
  <c r="AJ21" i="1"/>
  <c r="AJ5" i="1"/>
  <c r="AJ46" i="1"/>
  <c r="AJ48" i="1"/>
  <c r="AJ32" i="1"/>
  <c r="AJ16" i="1"/>
  <c r="AJ30" i="1"/>
  <c r="AK17" i="1"/>
  <c r="AJ26" i="1"/>
  <c r="AK18" i="1"/>
  <c r="AJ44" i="1"/>
  <c r="AJ17" i="1"/>
  <c r="AJ20" i="1"/>
  <c r="AK35" i="1"/>
  <c r="AK8" i="1"/>
  <c r="AK43" i="1"/>
  <c r="AK42" i="1"/>
  <c r="AK11" i="1"/>
  <c r="AJ27" i="1"/>
  <c r="AK3" i="1"/>
  <c r="AJ43" i="1"/>
  <c r="AK26" i="1"/>
  <c r="AJ3" i="1"/>
  <c r="AK41" i="1"/>
  <c r="AJ28" i="1"/>
  <c r="AJ41" i="1"/>
  <c r="AK19" i="1"/>
  <c r="AJ35" i="1"/>
  <c r="AI51" i="1"/>
  <c r="AJ34" i="1"/>
  <c r="AJ25" i="1"/>
  <c r="AJ18" i="1"/>
  <c r="AJ4" i="1"/>
  <c r="AJ9" i="1"/>
  <c r="AK27" i="1"/>
  <c r="AJ11" i="1"/>
  <c r="AJ49" i="1"/>
  <c r="AK10" i="1"/>
  <c r="AK51" i="1" l="1"/>
  <c r="AJ51" i="1"/>
</calcChain>
</file>

<file path=xl/sharedStrings.xml><?xml version="1.0" encoding="utf-8"?>
<sst xmlns="http://schemas.openxmlformats.org/spreadsheetml/2006/main" count="112" uniqueCount="89">
  <si>
    <t>SSHE</t>
  </si>
  <si>
    <t>SSLE</t>
  </si>
  <si>
    <t>WSLE</t>
  </si>
  <si>
    <t>WDLE</t>
  </si>
  <si>
    <t>phylum</t>
  </si>
  <si>
    <t>8_BH2</t>
  </si>
  <si>
    <t>38_BH2</t>
  </si>
  <si>
    <t>84_BH2</t>
  </si>
  <si>
    <t>146_BH2</t>
  </si>
  <si>
    <t>195_BH2</t>
  </si>
  <si>
    <t>225_BH2</t>
  </si>
  <si>
    <t>23_BH1</t>
  </si>
  <si>
    <t>56_BH1</t>
  </si>
  <si>
    <t>68_BH1</t>
  </si>
  <si>
    <t>86_BH1</t>
  </si>
  <si>
    <t>106_BH1</t>
  </si>
  <si>
    <t>166_BH1</t>
  </si>
  <si>
    <t>186_BH1</t>
  </si>
  <si>
    <t>259_BH1</t>
  </si>
  <si>
    <t>295_BH1</t>
  </si>
  <si>
    <t>305_BH1</t>
  </si>
  <si>
    <t>50_BH6</t>
  </si>
  <si>
    <t>100_BH6</t>
  </si>
  <si>
    <t>162_BH6</t>
  </si>
  <si>
    <t>198_BH6</t>
  </si>
  <si>
    <t>285_BH6</t>
  </si>
  <si>
    <t>345_BH6</t>
  </si>
  <si>
    <t>535_BH6</t>
  </si>
  <si>
    <t>564_BH6</t>
  </si>
  <si>
    <t>655_BH6</t>
  </si>
  <si>
    <t>695_BH6</t>
  </si>
  <si>
    <t>711_BH6</t>
  </si>
  <si>
    <t>total count</t>
  </si>
  <si>
    <t>total SSHE</t>
  </si>
  <si>
    <t>total SSLE</t>
  </si>
  <si>
    <t>total WSLE</t>
  </si>
  <si>
    <t>total WDLE</t>
  </si>
  <si>
    <t>relative SSHE</t>
  </si>
  <si>
    <t>relative SSLE</t>
  </si>
  <si>
    <t>relative WSLE</t>
  </si>
  <si>
    <t>relative WDLE</t>
  </si>
  <si>
    <t>d__Bacteria;p__Acidobacteriota</t>
  </si>
  <si>
    <t>d__Bacteria;p__Schekmanbacteria</t>
  </si>
  <si>
    <t>d__Bacteria;p__Armatimonadota</t>
  </si>
  <si>
    <t>d__Bacteria;p__Bdellovibrionota</t>
  </si>
  <si>
    <t>d__Bacteria;p__Firmicutes</t>
  </si>
  <si>
    <t>d__Bacteria;p__Patescibacteria</t>
  </si>
  <si>
    <t>d__Bacteria;p__Desulfobacterota</t>
  </si>
  <si>
    <t>d__Bacteria;p__Planctomycetota</t>
  </si>
  <si>
    <t>d__Bacteria;p__Verrucomicrobiota</t>
  </si>
  <si>
    <t>d__Bacteria;p__Dependentiae</t>
  </si>
  <si>
    <t>d__Bacteria;p__Chloroflexi</t>
  </si>
  <si>
    <t>d__Bacteria;p__Bacteroidota</t>
  </si>
  <si>
    <t>d__Bacteria;p__Actinobacteriota</t>
  </si>
  <si>
    <t>d__Bacteria;p__Proteobacteria</t>
  </si>
  <si>
    <t>d__Bacteria;p__Latescibacterota</t>
  </si>
  <si>
    <t>d__Bacteria;p__Myxococcota</t>
  </si>
  <si>
    <t>d__Bacteria;p__WS1</t>
  </si>
  <si>
    <t>d__Bacteria;__</t>
  </si>
  <si>
    <t>d__Bacteria;p__Cyanobacteria</t>
  </si>
  <si>
    <t>d__Bacteria;p__Synergistota</t>
  </si>
  <si>
    <t>d__Bacteria;p__Elusimicrobiota</t>
  </si>
  <si>
    <t>d__Bacteria;p__Gemmatimonadota</t>
  </si>
  <si>
    <t>d__Bacteria;p__WOR-1</t>
  </si>
  <si>
    <t>d__Bacteria;p__Sumerlaeota</t>
  </si>
  <si>
    <t>d__Bacteria;p__Marinimicrobia_(SAR406_clade)</t>
  </si>
  <si>
    <t>d__Bacteria;p__Caldisericota</t>
  </si>
  <si>
    <t>d__Bacteria;p__Deinococcota</t>
  </si>
  <si>
    <t>d__Bacteria;p__Fibrobacterota</t>
  </si>
  <si>
    <t>d__Bacteria;p__Spirochaetota</t>
  </si>
  <si>
    <t>d__Bacteria;p__WS2</t>
  </si>
  <si>
    <t>d__Bacteria;p__Cloacimonadota</t>
  </si>
  <si>
    <t>d__Bacteria;p__Campilobacterota</t>
  </si>
  <si>
    <t>d__Bacteria;p__FCPU426</t>
  </si>
  <si>
    <t>d__Bacteria;p__Hydrogenedentes</t>
  </si>
  <si>
    <t>d__Bacteria;p__Nitrospirota</t>
  </si>
  <si>
    <t>d__Bacteria;p__Nitrospinota</t>
  </si>
  <si>
    <t>d__Bacteria;p__Entotheonellaeota</t>
  </si>
  <si>
    <t>d__Bacteria;p__Methylomirabilota</t>
  </si>
  <si>
    <t>d__Bacteria;p__Caldatribacteriota</t>
  </si>
  <si>
    <t>d__Bacteria;p__MBNT15</t>
  </si>
  <si>
    <t>d__Bacteria;p__WPS-2</t>
  </si>
  <si>
    <t>d__Bacteria;p__NB1-j</t>
  </si>
  <si>
    <t>d__Bacteria;p__WS4</t>
  </si>
  <si>
    <t>d__Bacteria;p__Zixibacteria</t>
  </si>
  <si>
    <t>d__Bacteria;p__RCP2-54</t>
  </si>
  <si>
    <t>d__Bacteria;p__Abditibacteriota</t>
  </si>
  <si>
    <t>d__Bacteria;p__Firestonebacteria</t>
  </si>
  <si>
    <t>d__Bacteria;p__TX1A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2" fillId="0" borderId="0" xfId="1" applyFont="1"/>
    <xf numFmtId="2" fontId="2" fillId="0" borderId="0" xfId="0" applyNumberFormat="1" applyFont="1"/>
    <xf numFmtId="164" fontId="2" fillId="0" borderId="0" xfId="0" applyNumberFormat="1" applyFont="1"/>
    <xf numFmtId="1" fontId="0" fillId="0" borderId="0" xfId="0" applyNumberFormat="1"/>
  </cellXfs>
  <cellStyles count="2">
    <cellStyle name="Normal" xfId="0" builtinId="0"/>
    <cellStyle name="Normal 2" xfId="1" xr:uid="{4937D453-FFC6-4ED1-81F8-2F1BEEEF1F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0F38B-31EB-4C79-9B08-0C28A382BD44}">
  <dimension ref="A1:AK899"/>
  <sheetViews>
    <sheetView tabSelected="1" workbookViewId="0">
      <selection sqref="A1:XFD1048576"/>
    </sheetView>
  </sheetViews>
  <sheetFormatPr defaultRowHeight="14.5" x14ac:dyDescent="0.35"/>
  <cols>
    <col min="1" max="1" width="40.36328125" bestFit="1" customWidth="1"/>
    <col min="29" max="29" width="9.08984375" bestFit="1" customWidth="1"/>
    <col min="30" max="30" width="9.54296875" bestFit="1" customWidth="1"/>
    <col min="31" max="31" width="9.36328125" bestFit="1" customWidth="1"/>
    <col min="32" max="32" width="9.90625" bestFit="1" customWidth="1"/>
    <col min="33" max="33" width="10" bestFit="1" customWidth="1"/>
    <col min="34" max="34" width="12.453125" bestFit="1" customWidth="1"/>
    <col min="35" max="35" width="12.26953125" bestFit="1" customWidth="1"/>
    <col min="36" max="36" width="12.90625" bestFit="1" customWidth="1"/>
    <col min="37" max="37" width="13" bestFit="1" customWidth="1"/>
  </cols>
  <sheetData>
    <row r="1" spans="1:37" x14ac:dyDescent="0.3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3</v>
      </c>
      <c r="X1" t="s">
        <v>3</v>
      </c>
      <c r="Y1" t="s">
        <v>3</v>
      </c>
      <c r="Z1" t="s">
        <v>3</v>
      </c>
      <c r="AA1" t="s">
        <v>3</v>
      </c>
      <c r="AB1" t="s">
        <v>3</v>
      </c>
    </row>
    <row r="2" spans="1:37" x14ac:dyDescent="0.3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s="1" t="s">
        <v>32</v>
      </c>
      <c r="AD2" s="1" t="s">
        <v>33</v>
      </c>
      <c r="AE2" s="1" t="s">
        <v>34</v>
      </c>
      <c r="AF2" s="1" t="s">
        <v>35</v>
      </c>
      <c r="AG2" s="1" t="s">
        <v>36</v>
      </c>
      <c r="AH2" s="2" t="s">
        <v>37</v>
      </c>
      <c r="AI2" s="2" t="s">
        <v>38</v>
      </c>
      <c r="AJ2" s="2" t="s">
        <v>39</v>
      </c>
      <c r="AK2" s="2" t="s">
        <v>40</v>
      </c>
    </row>
    <row r="3" spans="1:37" x14ac:dyDescent="0.35">
      <c r="A3" t="s">
        <v>41</v>
      </c>
      <c r="B3">
        <v>1709</v>
      </c>
      <c r="C3">
        <v>5733</v>
      </c>
      <c r="D3">
        <v>3970</v>
      </c>
      <c r="E3">
        <v>2372</v>
      </c>
      <c r="F3">
        <v>1739</v>
      </c>
      <c r="G3">
        <v>5181</v>
      </c>
      <c r="H3">
        <v>4291</v>
      </c>
      <c r="I3">
        <v>4663</v>
      </c>
      <c r="J3">
        <v>2570</v>
      </c>
      <c r="K3">
        <v>6849</v>
      </c>
      <c r="L3">
        <v>1520</v>
      </c>
      <c r="M3">
        <v>474</v>
      </c>
      <c r="N3">
        <v>213</v>
      </c>
      <c r="O3">
        <v>304</v>
      </c>
      <c r="P3">
        <v>569</v>
      </c>
      <c r="Q3">
        <v>928</v>
      </c>
      <c r="R3">
        <v>5104</v>
      </c>
      <c r="S3">
        <v>62</v>
      </c>
      <c r="T3">
        <v>4315</v>
      </c>
      <c r="U3">
        <v>32</v>
      </c>
      <c r="V3">
        <v>32</v>
      </c>
      <c r="W3">
        <v>55</v>
      </c>
      <c r="X3">
        <v>16</v>
      </c>
      <c r="Y3">
        <v>53</v>
      </c>
      <c r="Z3">
        <v>42</v>
      </c>
      <c r="AA3">
        <v>9</v>
      </c>
      <c r="AB3">
        <v>11</v>
      </c>
      <c r="AC3" s="1">
        <f>SUM(B3:AB3)</f>
        <v>52816</v>
      </c>
      <c r="AD3">
        <f>SUM(B3:G3)</f>
        <v>20704</v>
      </c>
      <c r="AE3">
        <f>SUM(H3:Q3)</f>
        <v>22381</v>
      </c>
      <c r="AF3">
        <f>SUM(R3:V3)</f>
        <v>9545</v>
      </c>
      <c r="AG3">
        <f>SUM(W3:AB3)</f>
        <v>186</v>
      </c>
      <c r="AH3" s="3">
        <f t="shared" ref="AH3:AK50" si="0">AD3/AD$51</f>
        <v>9.0347355559434461E-2</v>
      </c>
      <c r="AI3" s="3">
        <f t="shared" si="0"/>
        <v>5.97719260762739E-2</v>
      </c>
      <c r="AJ3" s="3">
        <f t="shared" si="0"/>
        <v>6.451198659069865E-2</v>
      </c>
      <c r="AK3" s="3">
        <f t="shared" si="0"/>
        <v>9.6082817189525936E-4</v>
      </c>
    </row>
    <row r="4" spans="1:37" x14ac:dyDescent="0.35">
      <c r="A4" t="s">
        <v>42</v>
      </c>
      <c r="B4">
        <v>0</v>
      </c>
      <c r="C4">
        <v>0</v>
      </c>
      <c r="D4">
        <v>0</v>
      </c>
      <c r="E4">
        <v>31</v>
      </c>
      <c r="F4">
        <v>12</v>
      </c>
      <c r="G4">
        <v>32</v>
      </c>
      <c r="H4">
        <v>0</v>
      </c>
      <c r="I4">
        <v>9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 s="1">
        <f t="shared" ref="AC4:AC50" si="1">SUM(B4:AB4)</f>
        <v>84</v>
      </c>
      <c r="AD4">
        <f t="shared" ref="AD4:AD50" si="2">SUM(B4:G4)</f>
        <v>75</v>
      </c>
      <c r="AE4">
        <f t="shared" ref="AE4:AE50" si="3">SUM(H4:Q4)</f>
        <v>9</v>
      </c>
      <c r="AF4">
        <f t="shared" ref="AF4:AF50" si="4">SUM(R4:V4)</f>
        <v>0</v>
      </c>
      <c r="AG4">
        <f t="shared" ref="AG4:AG50" si="5">SUM(W4:AB4)</f>
        <v>0</v>
      </c>
      <c r="AH4" s="3">
        <f t="shared" si="0"/>
        <v>3.2728224821085706E-4</v>
      </c>
      <c r="AI4" s="3">
        <f t="shared" si="0"/>
        <v>2.4035893601110994E-5</v>
      </c>
      <c r="AJ4" s="3">
        <f t="shared" si="0"/>
        <v>0</v>
      </c>
      <c r="AK4" s="3">
        <f t="shared" si="0"/>
        <v>0</v>
      </c>
    </row>
    <row r="5" spans="1:37" x14ac:dyDescent="0.35">
      <c r="A5" t="s">
        <v>43</v>
      </c>
      <c r="B5">
        <v>39</v>
      </c>
      <c r="C5">
        <v>63</v>
      </c>
      <c r="D5">
        <v>205</v>
      </c>
      <c r="E5">
        <v>129</v>
      </c>
      <c r="F5">
        <v>173</v>
      </c>
      <c r="G5">
        <v>462</v>
      </c>
      <c r="H5">
        <v>9</v>
      </c>
      <c r="I5">
        <v>18</v>
      </c>
      <c r="J5">
        <v>38</v>
      </c>
      <c r="K5">
        <v>90</v>
      </c>
      <c r="L5">
        <v>73</v>
      </c>
      <c r="M5">
        <v>269</v>
      </c>
      <c r="N5">
        <v>280</v>
      </c>
      <c r="O5">
        <v>135</v>
      </c>
      <c r="P5">
        <v>152</v>
      </c>
      <c r="Q5">
        <v>132</v>
      </c>
      <c r="R5">
        <v>0</v>
      </c>
      <c r="S5">
        <v>119</v>
      </c>
      <c r="T5">
        <v>102</v>
      </c>
      <c r="U5">
        <v>67</v>
      </c>
      <c r="V5">
        <v>34</v>
      </c>
      <c r="W5">
        <v>308</v>
      </c>
      <c r="X5">
        <v>129</v>
      </c>
      <c r="Y5">
        <v>1345</v>
      </c>
      <c r="Z5">
        <v>1177</v>
      </c>
      <c r="AA5">
        <v>1676</v>
      </c>
      <c r="AB5">
        <v>888</v>
      </c>
      <c r="AC5" s="1">
        <f t="shared" si="1"/>
        <v>8112</v>
      </c>
      <c r="AD5">
        <f t="shared" si="2"/>
        <v>1071</v>
      </c>
      <c r="AE5">
        <f t="shared" si="3"/>
        <v>1196</v>
      </c>
      <c r="AF5">
        <f t="shared" si="4"/>
        <v>322</v>
      </c>
      <c r="AG5">
        <f t="shared" si="5"/>
        <v>5523</v>
      </c>
      <c r="AH5" s="3">
        <f t="shared" si="0"/>
        <v>4.6735905044510383E-3</v>
      </c>
      <c r="AI5" s="3">
        <f t="shared" si="0"/>
        <v>3.1941031941031942E-3</v>
      </c>
      <c r="AJ5" s="3">
        <f t="shared" si="0"/>
        <v>2.1763079813729666E-3</v>
      </c>
      <c r="AK5" s="3">
        <f t="shared" si="0"/>
        <v>2.8530397813857623E-2</v>
      </c>
    </row>
    <row r="6" spans="1:37" x14ac:dyDescent="0.35">
      <c r="A6" t="s">
        <v>44</v>
      </c>
      <c r="B6">
        <v>15</v>
      </c>
      <c r="C6">
        <v>65</v>
      </c>
      <c r="D6">
        <v>9</v>
      </c>
      <c r="E6">
        <v>5</v>
      </c>
      <c r="F6">
        <v>37</v>
      </c>
      <c r="G6">
        <v>0</v>
      </c>
      <c r="H6">
        <v>43</v>
      </c>
      <c r="I6">
        <v>26</v>
      </c>
      <c r="J6">
        <v>15</v>
      </c>
      <c r="K6">
        <v>91</v>
      </c>
      <c r="L6">
        <v>9</v>
      </c>
      <c r="M6">
        <v>9</v>
      </c>
      <c r="N6">
        <v>0</v>
      </c>
      <c r="O6">
        <v>0</v>
      </c>
      <c r="P6">
        <v>22</v>
      </c>
      <c r="Q6">
        <v>16</v>
      </c>
      <c r="R6">
        <v>46</v>
      </c>
      <c r="S6">
        <v>0</v>
      </c>
      <c r="T6">
        <v>9</v>
      </c>
      <c r="U6">
        <v>42</v>
      </c>
      <c r="V6">
        <v>8</v>
      </c>
      <c r="W6">
        <v>12</v>
      </c>
      <c r="X6">
        <v>2</v>
      </c>
      <c r="Y6">
        <v>22</v>
      </c>
      <c r="Z6">
        <v>91</v>
      </c>
      <c r="AA6">
        <v>298</v>
      </c>
      <c r="AB6">
        <v>97</v>
      </c>
      <c r="AC6" s="1">
        <f t="shared" si="1"/>
        <v>989</v>
      </c>
      <c r="AD6">
        <f t="shared" si="2"/>
        <v>131</v>
      </c>
      <c r="AE6">
        <f t="shared" si="3"/>
        <v>231</v>
      </c>
      <c r="AF6">
        <f t="shared" si="4"/>
        <v>105</v>
      </c>
      <c r="AG6">
        <f t="shared" si="5"/>
        <v>522</v>
      </c>
      <c r="AH6" s="3">
        <f t="shared" si="0"/>
        <v>5.7165299354163034E-4</v>
      </c>
      <c r="AI6" s="3">
        <f t="shared" si="0"/>
        <v>6.169212690951821E-4</v>
      </c>
      <c r="AJ6" s="3">
        <f t="shared" si="0"/>
        <v>7.0966564609988036E-4</v>
      </c>
      <c r="AK6" s="3">
        <f t="shared" si="0"/>
        <v>2.6965177727383085E-3</v>
      </c>
    </row>
    <row r="7" spans="1:37" x14ac:dyDescent="0.35">
      <c r="A7" t="s">
        <v>45</v>
      </c>
      <c r="B7">
        <v>98</v>
      </c>
      <c r="C7">
        <v>1394</v>
      </c>
      <c r="D7">
        <v>11180</v>
      </c>
      <c r="E7">
        <v>2534</v>
      </c>
      <c r="F7">
        <v>1259</v>
      </c>
      <c r="G7">
        <v>2324</v>
      </c>
      <c r="H7">
        <v>2982</v>
      </c>
      <c r="I7">
        <v>1104</v>
      </c>
      <c r="J7">
        <v>1496</v>
      </c>
      <c r="K7">
        <v>2463</v>
      </c>
      <c r="L7">
        <v>5374</v>
      </c>
      <c r="M7">
        <v>7460</v>
      </c>
      <c r="N7">
        <v>5985</v>
      </c>
      <c r="O7">
        <v>2268</v>
      </c>
      <c r="P7">
        <v>3583</v>
      </c>
      <c r="Q7">
        <v>4697</v>
      </c>
      <c r="R7">
        <v>179</v>
      </c>
      <c r="S7">
        <v>1442</v>
      </c>
      <c r="T7">
        <v>291</v>
      </c>
      <c r="U7">
        <v>4537</v>
      </c>
      <c r="V7">
        <v>8640</v>
      </c>
      <c r="W7">
        <v>4128</v>
      </c>
      <c r="X7">
        <v>2284</v>
      </c>
      <c r="Y7">
        <v>10278</v>
      </c>
      <c r="Z7">
        <v>10613</v>
      </c>
      <c r="AA7">
        <v>8869</v>
      </c>
      <c r="AB7">
        <v>5951</v>
      </c>
      <c r="AC7" s="1">
        <f t="shared" si="1"/>
        <v>113413</v>
      </c>
      <c r="AD7">
        <f t="shared" si="2"/>
        <v>18789</v>
      </c>
      <c r="AE7">
        <f t="shared" si="3"/>
        <v>37412</v>
      </c>
      <c r="AF7">
        <f t="shared" si="4"/>
        <v>15089</v>
      </c>
      <c r="AG7">
        <f t="shared" si="5"/>
        <v>42123</v>
      </c>
      <c r="AH7" s="3">
        <f t="shared" si="0"/>
        <v>8.1990748821783907E-2</v>
      </c>
      <c r="AI7" s="3">
        <f t="shared" si="0"/>
        <v>9.9914539044973827E-2</v>
      </c>
      <c r="AJ7" s="3">
        <f t="shared" si="0"/>
        <v>0.10198233270477233</v>
      </c>
      <c r="AK7" s="3">
        <f t="shared" si="0"/>
        <v>0.21759658647711835</v>
      </c>
    </row>
    <row r="8" spans="1:37" x14ac:dyDescent="0.35">
      <c r="A8" t="s">
        <v>46</v>
      </c>
      <c r="B8">
        <v>424</v>
      </c>
      <c r="C8">
        <v>1424</v>
      </c>
      <c r="D8">
        <v>1543</v>
      </c>
      <c r="E8">
        <v>1788</v>
      </c>
      <c r="F8">
        <v>1888</v>
      </c>
      <c r="G8">
        <v>4097</v>
      </c>
      <c r="H8">
        <v>995</v>
      </c>
      <c r="I8">
        <v>1579</v>
      </c>
      <c r="J8">
        <v>814</v>
      </c>
      <c r="K8">
        <v>2130</v>
      </c>
      <c r="L8">
        <v>1216</v>
      </c>
      <c r="M8">
        <v>3215</v>
      </c>
      <c r="N8">
        <v>3831</v>
      </c>
      <c r="O8">
        <v>1007</v>
      </c>
      <c r="P8">
        <v>1823</v>
      </c>
      <c r="Q8">
        <v>1871</v>
      </c>
      <c r="R8">
        <v>52</v>
      </c>
      <c r="S8">
        <v>129</v>
      </c>
      <c r="T8">
        <v>63</v>
      </c>
      <c r="U8">
        <v>114</v>
      </c>
      <c r="V8">
        <v>23</v>
      </c>
      <c r="W8">
        <v>789</v>
      </c>
      <c r="X8">
        <v>158</v>
      </c>
      <c r="Y8">
        <v>4531</v>
      </c>
      <c r="Z8">
        <v>2963</v>
      </c>
      <c r="AA8">
        <v>1667</v>
      </c>
      <c r="AB8">
        <v>1764</v>
      </c>
      <c r="AC8" s="1">
        <f t="shared" si="1"/>
        <v>41898</v>
      </c>
      <c r="AD8">
        <f t="shared" si="2"/>
        <v>11164</v>
      </c>
      <c r="AE8">
        <f t="shared" si="3"/>
        <v>18481</v>
      </c>
      <c r="AF8">
        <f t="shared" si="4"/>
        <v>381</v>
      </c>
      <c r="AG8">
        <f t="shared" si="5"/>
        <v>11872</v>
      </c>
      <c r="AH8" s="3">
        <f t="shared" si="0"/>
        <v>4.8717053587013441E-2</v>
      </c>
      <c r="AI8" s="3">
        <f t="shared" si="0"/>
        <v>4.9356372182459141E-2</v>
      </c>
      <c r="AJ8" s="3">
        <f t="shared" si="0"/>
        <v>2.5750724872767089E-3</v>
      </c>
      <c r="AK8" s="3">
        <f t="shared" si="0"/>
        <v>6.1327699229787737E-2</v>
      </c>
    </row>
    <row r="9" spans="1:37" x14ac:dyDescent="0.35">
      <c r="A9" t="s">
        <v>47</v>
      </c>
      <c r="B9">
        <v>681</v>
      </c>
      <c r="C9">
        <v>595</v>
      </c>
      <c r="D9">
        <v>2263</v>
      </c>
      <c r="E9">
        <v>192</v>
      </c>
      <c r="F9">
        <v>763</v>
      </c>
      <c r="G9">
        <v>1692</v>
      </c>
      <c r="H9">
        <v>530</v>
      </c>
      <c r="I9">
        <v>141</v>
      </c>
      <c r="J9">
        <v>45</v>
      </c>
      <c r="K9">
        <v>2780</v>
      </c>
      <c r="L9">
        <v>236</v>
      </c>
      <c r="M9">
        <v>1503</v>
      </c>
      <c r="N9">
        <v>692</v>
      </c>
      <c r="O9">
        <v>196</v>
      </c>
      <c r="P9">
        <v>448</v>
      </c>
      <c r="Q9">
        <v>543</v>
      </c>
      <c r="R9">
        <v>128</v>
      </c>
      <c r="S9">
        <v>536</v>
      </c>
      <c r="T9">
        <v>464</v>
      </c>
      <c r="U9">
        <v>328</v>
      </c>
      <c r="V9">
        <v>171</v>
      </c>
      <c r="W9">
        <v>302</v>
      </c>
      <c r="X9">
        <v>209</v>
      </c>
      <c r="Y9">
        <v>1106</v>
      </c>
      <c r="Z9">
        <v>697</v>
      </c>
      <c r="AA9">
        <v>634</v>
      </c>
      <c r="AB9">
        <v>874</v>
      </c>
      <c r="AC9" s="1">
        <f t="shared" si="1"/>
        <v>18749</v>
      </c>
      <c r="AD9">
        <f t="shared" si="2"/>
        <v>6186</v>
      </c>
      <c r="AE9">
        <f t="shared" si="3"/>
        <v>7114</v>
      </c>
      <c r="AF9">
        <f t="shared" si="4"/>
        <v>1627</v>
      </c>
      <c r="AG9">
        <f t="shared" si="5"/>
        <v>3822</v>
      </c>
      <c r="AH9" s="3">
        <f t="shared" si="0"/>
        <v>2.6994239832431488E-2</v>
      </c>
      <c r="AI9" s="3">
        <f t="shared" si="0"/>
        <v>1.8999038564255957E-2</v>
      </c>
      <c r="AJ9" s="3">
        <f t="shared" si="0"/>
        <v>1.0996438154328622E-2</v>
      </c>
      <c r="AK9" s="3">
        <f t="shared" si="0"/>
        <v>1.9743469209589685E-2</v>
      </c>
    </row>
    <row r="10" spans="1:37" x14ac:dyDescent="0.35">
      <c r="A10" t="s">
        <v>48</v>
      </c>
      <c r="B10">
        <v>586</v>
      </c>
      <c r="C10">
        <v>1056</v>
      </c>
      <c r="D10">
        <v>592</v>
      </c>
      <c r="E10">
        <v>2210</v>
      </c>
      <c r="F10">
        <v>327</v>
      </c>
      <c r="G10">
        <v>1163</v>
      </c>
      <c r="H10">
        <v>777</v>
      </c>
      <c r="I10">
        <v>586</v>
      </c>
      <c r="J10">
        <v>201</v>
      </c>
      <c r="K10">
        <v>3147</v>
      </c>
      <c r="L10">
        <v>633</v>
      </c>
      <c r="M10">
        <v>669</v>
      </c>
      <c r="N10">
        <v>649</v>
      </c>
      <c r="O10">
        <v>167</v>
      </c>
      <c r="P10">
        <v>402</v>
      </c>
      <c r="Q10">
        <v>529</v>
      </c>
      <c r="R10">
        <v>390</v>
      </c>
      <c r="S10">
        <v>193</v>
      </c>
      <c r="T10">
        <v>418</v>
      </c>
      <c r="U10">
        <v>116</v>
      </c>
      <c r="V10">
        <v>28</v>
      </c>
      <c r="W10">
        <v>442</v>
      </c>
      <c r="X10">
        <v>204</v>
      </c>
      <c r="Y10">
        <v>1323</v>
      </c>
      <c r="Z10">
        <v>1703</v>
      </c>
      <c r="AA10">
        <v>498</v>
      </c>
      <c r="AB10">
        <v>967</v>
      </c>
      <c r="AC10" s="1">
        <f t="shared" si="1"/>
        <v>19976</v>
      </c>
      <c r="AD10">
        <f t="shared" si="2"/>
        <v>5934</v>
      </c>
      <c r="AE10">
        <f t="shared" si="3"/>
        <v>7760</v>
      </c>
      <c r="AF10">
        <f t="shared" si="4"/>
        <v>1145</v>
      </c>
      <c r="AG10">
        <f t="shared" si="5"/>
        <v>5137</v>
      </c>
      <c r="AH10" s="3">
        <f t="shared" si="0"/>
        <v>2.5894571478443009E-2</v>
      </c>
      <c r="AI10" s="3">
        <f t="shared" si="0"/>
        <v>2.0724281593846813E-2</v>
      </c>
      <c r="AJ10" s="3">
        <f t="shared" si="0"/>
        <v>7.7387349027082195E-3</v>
      </c>
      <c r="AK10" s="3">
        <f t="shared" si="0"/>
        <v>2.6536421070031974E-2</v>
      </c>
    </row>
    <row r="11" spans="1:37" x14ac:dyDescent="0.35">
      <c r="A11" t="s">
        <v>49</v>
      </c>
      <c r="B11">
        <v>269</v>
      </c>
      <c r="C11">
        <v>539</v>
      </c>
      <c r="D11">
        <v>986</v>
      </c>
      <c r="E11">
        <v>589</v>
      </c>
      <c r="F11">
        <v>262</v>
      </c>
      <c r="G11">
        <v>716</v>
      </c>
      <c r="H11">
        <v>320</v>
      </c>
      <c r="I11">
        <v>670</v>
      </c>
      <c r="J11">
        <v>132</v>
      </c>
      <c r="K11">
        <v>830</v>
      </c>
      <c r="L11">
        <v>107</v>
      </c>
      <c r="M11">
        <v>141</v>
      </c>
      <c r="N11">
        <v>149</v>
      </c>
      <c r="O11">
        <v>51</v>
      </c>
      <c r="P11">
        <v>117</v>
      </c>
      <c r="Q11">
        <v>150</v>
      </c>
      <c r="R11">
        <v>249</v>
      </c>
      <c r="S11">
        <v>47</v>
      </c>
      <c r="T11">
        <v>160</v>
      </c>
      <c r="U11">
        <v>18</v>
      </c>
      <c r="V11">
        <v>0</v>
      </c>
      <c r="W11">
        <v>60</v>
      </c>
      <c r="X11">
        <v>43</v>
      </c>
      <c r="Y11">
        <v>337</v>
      </c>
      <c r="Z11">
        <v>278</v>
      </c>
      <c r="AA11">
        <v>383</v>
      </c>
      <c r="AB11">
        <v>808</v>
      </c>
      <c r="AC11" s="1">
        <f t="shared" si="1"/>
        <v>8411</v>
      </c>
      <c r="AD11">
        <f t="shared" si="2"/>
        <v>3361</v>
      </c>
      <c r="AE11">
        <f t="shared" si="3"/>
        <v>2667</v>
      </c>
      <c r="AF11">
        <f t="shared" si="4"/>
        <v>474</v>
      </c>
      <c r="AG11">
        <f t="shared" si="5"/>
        <v>1909</v>
      </c>
      <c r="AH11" s="3">
        <f t="shared" si="0"/>
        <v>1.4666608483155874E-2</v>
      </c>
      <c r="AI11" s="3">
        <f t="shared" si="0"/>
        <v>7.1226364704625577E-3</v>
      </c>
      <c r="AJ11" s="3">
        <f t="shared" si="0"/>
        <v>3.2036334881080314E-3</v>
      </c>
      <c r="AK11" s="3">
        <f t="shared" si="0"/>
        <v>9.8614031190755388E-3</v>
      </c>
    </row>
    <row r="12" spans="1:37" x14ac:dyDescent="0.35">
      <c r="A12" t="s">
        <v>50</v>
      </c>
      <c r="B12">
        <v>6</v>
      </c>
      <c r="C12">
        <v>59</v>
      </c>
      <c r="D12">
        <v>6</v>
      </c>
      <c r="E12">
        <v>3</v>
      </c>
      <c r="F12">
        <v>11</v>
      </c>
      <c r="G12">
        <v>2</v>
      </c>
      <c r="H12">
        <v>68</v>
      </c>
      <c r="I12">
        <v>35</v>
      </c>
      <c r="J12">
        <v>56</v>
      </c>
      <c r="K12">
        <v>173</v>
      </c>
      <c r="L12">
        <v>117</v>
      </c>
      <c r="M12">
        <v>132</v>
      </c>
      <c r="N12">
        <v>35</v>
      </c>
      <c r="O12">
        <v>13</v>
      </c>
      <c r="P12">
        <v>23</v>
      </c>
      <c r="Q12">
        <v>24</v>
      </c>
      <c r="R12">
        <v>9</v>
      </c>
      <c r="S12">
        <v>67</v>
      </c>
      <c r="T12">
        <v>8</v>
      </c>
      <c r="U12">
        <v>2</v>
      </c>
      <c r="V12">
        <v>6</v>
      </c>
      <c r="W12">
        <v>0</v>
      </c>
      <c r="X12">
        <v>0</v>
      </c>
      <c r="Y12">
        <v>39</v>
      </c>
      <c r="Z12">
        <v>31</v>
      </c>
      <c r="AA12">
        <v>56</v>
      </c>
      <c r="AB12">
        <v>139</v>
      </c>
      <c r="AC12" s="1">
        <f t="shared" si="1"/>
        <v>1120</v>
      </c>
      <c r="AD12">
        <f t="shared" si="2"/>
        <v>87</v>
      </c>
      <c r="AE12">
        <f t="shared" si="3"/>
        <v>676</v>
      </c>
      <c r="AF12">
        <f t="shared" si="4"/>
        <v>92</v>
      </c>
      <c r="AG12">
        <f t="shared" si="5"/>
        <v>265</v>
      </c>
      <c r="AH12" s="3">
        <f t="shared" si="0"/>
        <v>3.7964740792459416E-4</v>
      </c>
      <c r="AI12" s="3">
        <f t="shared" si="0"/>
        <v>1.8053626749278922E-3</v>
      </c>
      <c r="AJ12" s="3">
        <f t="shared" si="0"/>
        <v>6.218022803922761E-4</v>
      </c>
      <c r="AK12" s="3">
        <f t="shared" si="0"/>
        <v>1.368921857807762E-3</v>
      </c>
    </row>
    <row r="13" spans="1:37" x14ac:dyDescent="0.35">
      <c r="A13" t="s">
        <v>51</v>
      </c>
      <c r="B13">
        <v>1607</v>
      </c>
      <c r="C13">
        <v>9173</v>
      </c>
      <c r="D13">
        <v>8488</v>
      </c>
      <c r="E13">
        <v>9679</v>
      </c>
      <c r="F13">
        <v>3202</v>
      </c>
      <c r="G13">
        <v>8387</v>
      </c>
      <c r="H13">
        <v>5306</v>
      </c>
      <c r="I13">
        <v>10894</v>
      </c>
      <c r="J13">
        <v>2636</v>
      </c>
      <c r="K13">
        <v>5256</v>
      </c>
      <c r="L13">
        <v>1021</v>
      </c>
      <c r="M13">
        <v>720</v>
      </c>
      <c r="N13">
        <v>465</v>
      </c>
      <c r="O13">
        <v>381</v>
      </c>
      <c r="P13">
        <v>852</v>
      </c>
      <c r="Q13">
        <v>1081</v>
      </c>
      <c r="R13">
        <v>6110</v>
      </c>
      <c r="S13">
        <v>208</v>
      </c>
      <c r="T13">
        <v>3990</v>
      </c>
      <c r="U13">
        <v>85</v>
      </c>
      <c r="V13">
        <v>138</v>
      </c>
      <c r="W13">
        <v>275</v>
      </c>
      <c r="X13">
        <v>89</v>
      </c>
      <c r="Y13">
        <v>550</v>
      </c>
      <c r="Z13">
        <v>519</v>
      </c>
      <c r="AA13">
        <v>361</v>
      </c>
      <c r="AB13">
        <v>222</v>
      </c>
      <c r="AC13" s="1">
        <f t="shared" si="1"/>
        <v>81695</v>
      </c>
      <c r="AD13">
        <f t="shared" si="2"/>
        <v>40536</v>
      </c>
      <c r="AE13">
        <f t="shared" si="3"/>
        <v>28612</v>
      </c>
      <c r="AF13">
        <f t="shared" si="4"/>
        <v>10531</v>
      </c>
      <c r="AG13">
        <f t="shared" si="5"/>
        <v>2016</v>
      </c>
      <c r="AH13" s="3">
        <f t="shared" si="0"/>
        <v>0.17688950951300403</v>
      </c>
      <c r="AI13" s="3">
        <f t="shared" si="0"/>
        <v>7.6412776412776412E-2</v>
      </c>
      <c r="AJ13" s="3">
        <f t="shared" si="0"/>
        <v>7.1176084943598478E-2</v>
      </c>
      <c r="AK13" s="3">
        <f t="shared" si="0"/>
        <v>1.0414137605058296E-2</v>
      </c>
    </row>
    <row r="14" spans="1:37" x14ac:dyDescent="0.35">
      <c r="A14" t="s">
        <v>52</v>
      </c>
      <c r="B14">
        <v>2348</v>
      </c>
      <c r="C14">
        <v>1157</v>
      </c>
      <c r="D14">
        <v>5181</v>
      </c>
      <c r="E14">
        <v>9263</v>
      </c>
      <c r="F14">
        <v>4447</v>
      </c>
      <c r="G14">
        <v>10000</v>
      </c>
      <c r="H14">
        <v>1939</v>
      </c>
      <c r="I14">
        <v>1677</v>
      </c>
      <c r="J14">
        <v>414</v>
      </c>
      <c r="K14">
        <v>4563</v>
      </c>
      <c r="L14">
        <v>1545</v>
      </c>
      <c r="M14">
        <v>2908</v>
      </c>
      <c r="N14">
        <v>2578</v>
      </c>
      <c r="O14">
        <v>772</v>
      </c>
      <c r="P14">
        <v>2351</v>
      </c>
      <c r="Q14">
        <v>2546</v>
      </c>
      <c r="R14">
        <v>158</v>
      </c>
      <c r="S14">
        <v>2528</v>
      </c>
      <c r="T14">
        <v>698</v>
      </c>
      <c r="U14">
        <v>2179</v>
      </c>
      <c r="V14">
        <v>363</v>
      </c>
      <c r="W14">
        <v>2367</v>
      </c>
      <c r="X14">
        <v>312</v>
      </c>
      <c r="Y14">
        <v>6325</v>
      </c>
      <c r="Z14">
        <v>3398</v>
      </c>
      <c r="AA14">
        <v>3765</v>
      </c>
      <c r="AB14">
        <v>3053</v>
      </c>
      <c r="AC14" s="1">
        <f t="shared" si="1"/>
        <v>78835</v>
      </c>
      <c r="AD14">
        <f t="shared" si="2"/>
        <v>32396</v>
      </c>
      <c r="AE14">
        <f t="shared" si="3"/>
        <v>21293</v>
      </c>
      <c r="AF14">
        <f t="shared" si="4"/>
        <v>5926</v>
      </c>
      <c r="AG14">
        <f t="shared" si="5"/>
        <v>19220</v>
      </c>
      <c r="AH14" s="3">
        <f t="shared" si="0"/>
        <v>0.14136847617385234</v>
      </c>
      <c r="AI14" s="3">
        <f t="shared" si="0"/>
        <v>5.686625360538404E-2</v>
      </c>
      <c r="AJ14" s="3">
        <f t="shared" si="0"/>
        <v>4.0052177321789437E-2</v>
      </c>
      <c r="AK14" s="3">
        <f t="shared" si="0"/>
        <v>9.9285577762510138E-2</v>
      </c>
    </row>
    <row r="15" spans="1:37" x14ac:dyDescent="0.35">
      <c r="A15" t="s">
        <v>53</v>
      </c>
      <c r="B15">
        <v>5263</v>
      </c>
      <c r="C15">
        <v>11234</v>
      </c>
      <c r="D15">
        <v>11072</v>
      </c>
      <c r="E15">
        <v>7797</v>
      </c>
      <c r="F15">
        <v>2696</v>
      </c>
      <c r="G15">
        <v>8087</v>
      </c>
      <c r="H15">
        <v>17605</v>
      </c>
      <c r="I15">
        <v>12699</v>
      </c>
      <c r="J15">
        <v>2569</v>
      </c>
      <c r="K15">
        <v>21643</v>
      </c>
      <c r="L15">
        <v>6342</v>
      </c>
      <c r="M15">
        <v>3880</v>
      </c>
      <c r="N15">
        <v>4849</v>
      </c>
      <c r="O15">
        <v>2249</v>
      </c>
      <c r="P15">
        <v>3763</v>
      </c>
      <c r="Q15">
        <v>6390</v>
      </c>
      <c r="R15">
        <v>8997</v>
      </c>
      <c r="S15">
        <v>6638</v>
      </c>
      <c r="T15">
        <v>5092</v>
      </c>
      <c r="U15">
        <v>5817</v>
      </c>
      <c r="V15">
        <v>7597</v>
      </c>
      <c r="W15">
        <v>5736</v>
      </c>
      <c r="X15">
        <v>5219</v>
      </c>
      <c r="Y15">
        <v>5136</v>
      </c>
      <c r="Z15">
        <v>13296</v>
      </c>
      <c r="AA15">
        <v>10553</v>
      </c>
      <c r="AB15">
        <v>7883</v>
      </c>
      <c r="AC15" s="1">
        <f t="shared" si="1"/>
        <v>210102</v>
      </c>
      <c r="AD15">
        <f t="shared" si="2"/>
        <v>46149</v>
      </c>
      <c r="AE15">
        <f t="shared" si="3"/>
        <v>81989</v>
      </c>
      <c r="AF15">
        <f t="shared" si="4"/>
        <v>34141</v>
      </c>
      <c r="AG15">
        <f t="shared" si="5"/>
        <v>47823</v>
      </c>
      <c r="AH15" s="3">
        <f t="shared" si="0"/>
        <v>0.20138331296910456</v>
      </c>
      <c r="AI15" s="3">
        <f t="shared" si="0"/>
        <v>0.21896432005127658</v>
      </c>
      <c r="AJ15" s="3">
        <f t="shared" si="0"/>
        <v>0.23074947450948585</v>
      </c>
      <c r="AK15" s="3">
        <f t="shared" si="0"/>
        <v>0.24704132077713437</v>
      </c>
    </row>
    <row r="16" spans="1:37" x14ac:dyDescent="0.35">
      <c r="A16" t="s">
        <v>54</v>
      </c>
      <c r="B16">
        <v>6933</v>
      </c>
      <c r="C16">
        <v>3600</v>
      </c>
      <c r="D16">
        <v>2633</v>
      </c>
      <c r="E16">
        <v>5146</v>
      </c>
      <c r="F16">
        <v>2360</v>
      </c>
      <c r="G16">
        <v>1498</v>
      </c>
      <c r="H16">
        <v>5236</v>
      </c>
      <c r="I16">
        <v>4355</v>
      </c>
      <c r="J16">
        <v>2684</v>
      </c>
      <c r="K16">
        <v>17429</v>
      </c>
      <c r="L16">
        <v>9455</v>
      </c>
      <c r="M16">
        <v>9600</v>
      </c>
      <c r="N16">
        <v>10768</v>
      </c>
      <c r="O16">
        <v>8810</v>
      </c>
      <c r="P16">
        <v>30826</v>
      </c>
      <c r="Q16">
        <v>19713</v>
      </c>
      <c r="R16">
        <v>4072</v>
      </c>
      <c r="S16">
        <v>14595</v>
      </c>
      <c r="T16">
        <v>11798</v>
      </c>
      <c r="U16">
        <v>6695</v>
      </c>
      <c r="V16">
        <v>4537</v>
      </c>
      <c r="W16">
        <v>10565</v>
      </c>
      <c r="X16">
        <v>15491</v>
      </c>
      <c r="Y16">
        <v>638</v>
      </c>
      <c r="Z16">
        <v>3059</v>
      </c>
      <c r="AA16">
        <v>5231</v>
      </c>
      <c r="AB16">
        <v>9906</v>
      </c>
      <c r="AC16" s="1">
        <f t="shared" si="1"/>
        <v>227633</v>
      </c>
      <c r="AD16">
        <f t="shared" si="2"/>
        <v>22170</v>
      </c>
      <c r="AE16">
        <f t="shared" si="3"/>
        <v>118876</v>
      </c>
      <c r="AF16">
        <f t="shared" si="4"/>
        <v>41697</v>
      </c>
      <c r="AG16">
        <f t="shared" si="5"/>
        <v>44890</v>
      </c>
      <c r="AH16" s="3">
        <f t="shared" si="0"/>
        <v>9.6744632571129335E-2</v>
      </c>
      <c r="AI16" s="3">
        <f t="shared" si="0"/>
        <v>0.31747676530285224</v>
      </c>
      <c r="AJ16" s="3">
        <f t="shared" si="0"/>
        <v>0.28181836614692107</v>
      </c>
      <c r="AK16" s="3">
        <f t="shared" si="0"/>
        <v>0.23189019696977523</v>
      </c>
    </row>
    <row r="17" spans="1:37" x14ac:dyDescent="0.35">
      <c r="A17" t="s">
        <v>55</v>
      </c>
      <c r="B17">
        <v>33</v>
      </c>
      <c r="C17">
        <v>48</v>
      </c>
      <c r="D17">
        <v>142</v>
      </c>
      <c r="E17">
        <v>14</v>
      </c>
      <c r="F17">
        <v>14</v>
      </c>
      <c r="G17">
        <v>28</v>
      </c>
      <c r="H17">
        <v>19</v>
      </c>
      <c r="I17">
        <v>3</v>
      </c>
      <c r="J17">
        <v>0</v>
      </c>
      <c r="K17">
        <v>397</v>
      </c>
      <c r="L17">
        <v>0</v>
      </c>
      <c r="M17">
        <v>20</v>
      </c>
      <c r="N17">
        <v>40</v>
      </c>
      <c r="O17">
        <v>3</v>
      </c>
      <c r="P17">
        <v>5</v>
      </c>
      <c r="Q17">
        <v>25</v>
      </c>
      <c r="R17">
        <v>0</v>
      </c>
      <c r="S17">
        <v>9</v>
      </c>
      <c r="T17">
        <v>0</v>
      </c>
      <c r="U17">
        <v>3</v>
      </c>
      <c r="V17">
        <v>0</v>
      </c>
      <c r="W17">
        <v>34</v>
      </c>
      <c r="X17">
        <v>6</v>
      </c>
      <c r="Y17">
        <v>64</v>
      </c>
      <c r="Z17">
        <v>39</v>
      </c>
      <c r="AA17">
        <v>39</v>
      </c>
      <c r="AB17">
        <v>22</v>
      </c>
      <c r="AC17" s="1">
        <f t="shared" si="1"/>
        <v>1007</v>
      </c>
      <c r="AD17">
        <f t="shared" si="2"/>
        <v>279</v>
      </c>
      <c r="AE17">
        <f t="shared" si="3"/>
        <v>512</v>
      </c>
      <c r="AF17">
        <f t="shared" si="4"/>
        <v>12</v>
      </c>
      <c r="AG17">
        <f t="shared" si="5"/>
        <v>204</v>
      </c>
      <c r="AH17" s="3">
        <f t="shared" si="0"/>
        <v>1.2174899633443882E-3</v>
      </c>
      <c r="AI17" s="3">
        <f t="shared" si="0"/>
        <v>1.3673752804187586E-3</v>
      </c>
      <c r="AJ17" s="3">
        <f t="shared" si="0"/>
        <v>8.1104645268557758E-5</v>
      </c>
      <c r="AK17" s="3">
        <f t="shared" si="0"/>
        <v>1.0538115433689941E-3</v>
      </c>
    </row>
    <row r="18" spans="1:37" x14ac:dyDescent="0.35">
      <c r="A18" t="s">
        <v>56</v>
      </c>
      <c r="B18">
        <v>213</v>
      </c>
      <c r="C18">
        <v>445</v>
      </c>
      <c r="D18">
        <v>180</v>
      </c>
      <c r="E18">
        <v>93</v>
      </c>
      <c r="F18">
        <v>24</v>
      </c>
      <c r="G18">
        <v>32</v>
      </c>
      <c r="H18">
        <v>450</v>
      </c>
      <c r="I18">
        <v>132</v>
      </c>
      <c r="J18">
        <v>9</v>
      </c>
      <c r="K18">
        <v>697</v>
      </c>
      <c r="L18">
        <v>37</v>
      </c>
      <c r="M18">
        <v>37</v>
      </c>
      <c r="N18">
        <v>15</v>
      </c>
      <c r="O18">
        <v>19</v>
      </c>
      <c r="P18">
        <v>0</v>
      </c>
      <c r="Q18">
        <v>63</v>
      </c>
      <c r="R18">
        <v>19</v>
      </c>
      <c r="S18">
        <v>18</v>
      </c>
      <c r="T18">
        <v>128</v>
      </c>
      <c r="U18">
        <v>5</v>
      </c>
      <c r="V18">
        <v>0</v>
      </c>
      <c r="W18">
        <v>32</v>
      </c>
      <c r="X18">
        <v>24</v>
      </c>
      <c r="Y18">
        <v>3</v>
      </c>
      <c r="Z18">
        <v>143</v>
      </c>
      <c r="AA18">
        <v>27</v>
      </c>
      <c r="AB18">
        <v>58</v>
      </c>
      <c r="AC18" s="1">
        <f t="shared" si="1"/>
        <v>2903</v>
      </c>
      <c r="AD18">
        <f t="shared" si="2"/>
        <v>987</v>
      </c>
      <c r="AE18">
        <f t="shared" si="3"/>
        <v>1459</v>
      </c>
      <c r="AF18">
        <f t="shared" si="4"/>
        <v>170</v>
      </c>
      <c r="AG18">
        <f t="shared" si="5"/>
        <v>287</v>
      </c>
      <c r="AH18" s="3">
        <f t="shared" si="0"/>
        <v>4.3070343864548789E-3</v>
      </c>
      <c r="AI18" s="3">
        <f t="shared" si="0"/>
        <v>3.8964854182245486E-3</v>
      </c>
      <c r="AJ18" s="3">
        <f t="shared" si="0"/>
        <v>1.1489824746379015E-3</v>
      </c>
      <c r="AK18" s="3">
        <f t="shared" si="0"/>
        <v>1.4825682007201045E-3</v>
      </c>
    </row>
    <row r="19" spans="1:37" x14ac:dyDescent="0.35">
      <c r="A19" t="s">
        <v>57</v>
      </c>
      <c r="B19">
        <v>0</v>
      </c>
      <c r="C19">
        <v>0</v>
      </c>
      <c r="D19">
        <v>0</v>
      </c>
      <c r="E19">
        <v>0</v>
      </c>
      <c r="F19">
        <v>17</v>
      </c>
      <c r="G19">
        <v>18</v>
      </c>
      <c r="H19">
        <v>0</v>
      </c>
      <c r="I19">
        <v>11</v>
      </c>
      <c r="J19">
        <v>0</v>
      </c>
      <c r="K19">
        <v>2</v>
      </c>
      <c r="L19">
        <v>2</v>
      </c>
      <c r="M19">
        <v>18</v>
      </c>
      <c r="N19">
        <v>70</v>
      </c>
      <c r="O19">
        <v>29</v>
      </c>
      <c r="P19">
        <v>24</v>
      </c>
      <c r="Q19">
        <v>0</v>
      </c>
      <c r="R19">
        <v>0</v>
      </c>
      <c r="S19">
        <v>56</v>
      </c>
      <c r="T19">
        <v>0</v>
      </c>
      <c r="U19">
        <v>0</v>
      </c>
      <c r="V19">
        <v>14</v>
      </c>
      <c r="W19">
        <v>29</v>
      </c>
      <c r="X19">
        <v>0</v>
      </c>
      <c r="Y19">
        <v>64</v>
      </c>
      <c r="Z19">
        <v>190</v>
      </c>
      <c r="AA19">
        <v>110</v>
      </c>
      <c r="AB19">
        <v>488</v>
      </c>
      <c r="AC19" s="1">
        <f t="shared" si="1"/>
        <v>1142</v>
      </c>
      <c r="AD19">
        <f t="shared" si="2"/>
        <v>35</v>
      </c>
      <c r="AE19">
        <f t="shared" si="3"/>
        <v>156</v>
      </c>
      <c r="AF19">
        <f t="shared" si="4"/>
        <v>70</v>
      </c>
      <c r="AG19">
        <f t="shared" si="5"/>
        <v>881</v>
      </c>
      <c r="AH19" s="3">
        <f t="shared" si="0"/>
        <v>1.527317158317333E-4</v>
      </c>
      <c r="AI19" s="3">
        <f t="shared" si="0"/>
        <v>4.1662215575259052E-4</v>
      </c>
      <c r="AJ19" s="3">
        <f t="shared" si="0"/>
        <v>4.7311043073325359E-4</v>
      </c>
      <c r="AK19" s="3">
        <f t="shared" si="0"/>
        <v>4.5510194593533521E-3</v>
      </c>
    </row>
    <row r="20" spans="1:37" x14ac:dyDescent="0.35">
      <c r="A20" t="s">
        <v>58</v>
      </c>
      <c r="B20">
        <v>26</v>
      </c>
      <c r="C20">
        <v>306</v>
      </c>
      <c r="D20">
        <v>255</v>
      </c>
      <c r="E20">
        <v>99</v>
      </c>
      <c r="F20">
        <v>194</v>
      </c>
      <c r="G20">
        <v>444</v>
      </c>
      <c r="H20">
        <v>101</v>
      </c>
      <c r="I20">
        <v>88</v>
      </c>
      <c r="J20">
        <v>31</v>
      </c>
      <c r="K20">
        <v>174</v>
      </c>
      <c r="L20">
        <v>53</v>
      </c>
      <c r="M20">
        <v>562</v>
      </c>
      <c r="N20">
        <v>478</v>
      </c>
      <c r="O20">
        <v>108</v>
      </c>
      <c r="P20">
        <v>124</v>
      </c>
      <c r="Q20">
        <v>150</v>
      </c>
      <c r="R20">
        <v>4</v>
      </c>
      <c r="S20">
        <v>58</v>
      </c>
      <c r="T20">
        <v>3</v>
      </c>
      <c r="U20">
        <v>28</v>
      </c>
      <c r="V20">
        <v>0</v>
      </c>
      <c r="W20">
        <v>70</v>
      </c>
      <c r="X20">
        <v>27</v>
      </c>
      <c r="Y20">
        <v>117</v>
      </c>
      <c r="Z20">
        <v>419</v>
      </c>
      <c r="AA20">
        <v>121</v>
      </c>
      <c r="AB20">
        <v>124</v>
      </c>
      <c r="AC20" s="1">
        <f t="shared" si="1"/>
        <v>4164</v>
      </c>
      <c r="AD20">
        <f t="shared" si="2"/>
        <v>1324</v>
      </c>
      <c r="AE20">
        <f t="shared" si="3"/>
        <v>1869</v>
      </c>
      <c r="AF20">
        <f t="shared" si="4"/>
        <v>93</v>
      </c>
      <c r="AG20">
        <f t="shared" si="5"/>
        <v>878</v>
      </c>
      <c r="AH20" s="3">
        <f t="shared" si="0"/>
        <v>5.7776226217489965E-3</v>
      </c>
      <c r="AI20" s="3">
        <f t="shared" si="0"/>
        <v>4.9914539044973831E-3</v>
      </c>
      <c r="AJ20" s="3">
        <f t="shared" si="0"/>
        <v>6.2856100083132256E-4</v>
      </c>
      <c r="AK20" s="3">
        <f t="shared" si="0"/>
        <v>4.5355222307743963E-3</v>
      </c>
    </row>
    <row r="21" spans="1:37" x14ac:dyDescent="0.35">
      <c r="A21" t="s">
        <v>59</v>
      </c>
      <c r="B21">
        <v>29</v>
      </c>
      <c r="C21">
        <v>8</v>
      </c>
      <c r="D21">
        <v>0</v>
      </c>
      <c r="E21">
        <v>0</v>
      </c>
      <c r="F21">
        <v>0</v>
      </c>
      <c r="G21">
        <v>4</v>
      </c>
      <c r="H21">
        <v>6</v>
      </c>
      <c r="I21">
        <v>10</v>
      </c>
      <c r="J21">
        <v>2</v>
      </c>
      <c r="K21">
        <v>48</v>
      </c>
      <c r="L21">
        <v>2</v>
      </c>
      <c r="M21">
        <v>20</v>
      </c>
      <c r="N21">
        <v>12</v>
      </c>
      <c r="O21">
        <v>2</v>
      </c>
      <c r="P21">
        <v>6</v>
      </c>
      <c r="Q21">
        <v>7</v>
      </c>
      <c r="R21">
        <v>13</v>
      </c>
      <c r="S21">
        <v>6</v>
      </c>
      <c r="T21">
        <v>5</v>
      </c>
      <c r="U21">
        <v>0</v>
      </c>
      <c r="V21">
        <v>2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s="1">
        <f t="shared" si="1"/>
        <v>182</v>
      </c>
      <c r="AD21">
        <f t="shared" si="2"/>
        <v>41</v>
      </c>
      <c r="AE21">
        <f t="shared" si="3"/>
        <v>115</v>
      </c>
      <c r="AF21">
        <f t="shared" si="4"/>
        <v>26</v>
      </c>
      <c r="AG21">
        <f t="shared" si="5"/>
        <v>0</v>
      </c>
      <c r="AH21" s="3">
        <f t="shared" si="0"/>
        <v>1.7891429568860185E-4</v>
      </c>
      <c r="AI21" s="3">
        <f t="shared" si="0"/>
        <v>3.0712530712530712E-4</v>
      </c>
      <c r="AJ21" s="3">
        <f t="shared" si="0"/>
        <v>1.7572673141520847E-4</v>
      </c>
      <c r="AK21" s="3">
        <f t="shared" si="0"/>
        <v>0</v>
      </c>
    </row>
    <row r="22" spans="1:37" x14ac:dyDescent="0.35">
      <c r="A22" t="s">
        <v>6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3</v>
      </c>
      <c r="N22">
        <v>2</v>
      </c>
      <c r="O22">
        <v>3</v>
      </c>
      <c r="P22">
        <v>5</v>
      </c>
      <c r="Q22">
        <v>3</v>
      </c>
      <c r="R22">
        <v>0</v>
      </c>
      <c r="S22">
        <v>0</v>
      </c>
      <c r="T22">
        <v>0</v>
      </c>
      <c r="U22">
        <v>0</v>
      </c>
      <c r="V22">
        <v>2</v>
      </c>
      <c r="W22">
        <v>25</v>
      </c>
      <c r="X22">
        <v>59</v>
      </c>
      <c r="Y22">
        <v>494</v>
      </c>
      <c r="Z22">
        <v>109</v>
      </c>
      <c r="AA22">
        <v>95</v>
      </c>
      <c r="AB22">
        <v>120</v>
      </c>
      <c r="AC22" s="1">
        <f t="shared" si="1"/>
        <v>920</v>
      </c>
      <c r="AD22">
        <f t="shared" si="2"/>
        <v>0</v>
      </c>
      <c r="AE22">
        <f t="shared" si="3"/>
        <v>16</v>
      </c>
      <c r="AF22">
        <f t="shared" si="4"/>
        <v>2</v>
      </c>
      <c r="AG22">
        <f t="shared" si="5"/>
        <v>902</v>
      </c>
      <c r="AH22" s="3">
        <f t="shared" si="0"/>
        <v>0</v>
      </c>
      <c r="AI22" s="3">
        <f t="shared" si="0"/>
        <v>4.2730477513086207E-5</v>
      </c>
      <c r="AJ22" s="3">
        <f t="shared" si="0"/>
        <v>1.3517440878092959E-5</v>
      </c>
      <c r="AK22" s="3">
        <f t="shared" si="0"/>
        <v>4.659500059406043E-3</v>
      </c>
    </row>
    <row r="23" spans="1:37" x14ac:dyDescent="0.35">
      <c r="A23" t="s">
        <v>61</v>
      </c>
      <c r="B23">
        <v>3</v>
      </c>
      <c r="C23">
        <v>6</v>
      </c>
      <c r="D23">
        <v>23</v>
      </c>
      <c r="E23">
        <v>47</v>
      </c>
      <c r="F23">
        <v>60</v>
      </c>
      <c r="G23">
        <v>97</v>
      </c>
      <c r="H23">
        <v>7</v>
      </c>
      <c r="I23">
        <v>16</v>
      </c>
      <c r="J23">
        <v>0</v>
      </c>
      <c r="K23">
        <v>81</v>
      </c>
      <c r="L23">
        <v>14</v>
      </c>
      <c r="M23">
        <v>9</v>
      </c>
      <c r="N23">
        <v>51</v>
      </c>
      <c r="O23">
        <v>0</v>
      </c>
      <c r="P23">
        <v>17</v>
      </c>
      <c r="Q23">
        <v>3</v>
      </c>
      <c r="R23">
        <v>32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21</v>
      </c>
      <c r="Z23">
        <v>17</v>
      </c>
      <c r="AA23">
        <v>74</v>
      </c>
      <c r="AB23">
        <v>28</v>
      </c>
      <c r="AC23" s="1">
        <f t="shared" si="1"/>
        <v>606</v>
      </c>
      <c r="AD23">
        <f t="shared" si="2"/>
        <v>236</v>
      </c>
      <c r="AE23">
        <f t="shared" si="3"/>
        <v>198</v>
      </c>
      <c r="AF23">
        <f t="shared" si="4"/>
        <v>32</v>
      </c>
      <c r="AG23">
        <f t="shared" si="5"/>
        <v>140</v>
      </c>
      <c r="AH23" s="3">
        <f t="shared" si="0"/>
        <v>1.0298481410368301E-3</v>
      </c>
      <c r="AI23" s="3">
        <f t="shared" si="0"/>
        <v>5.2878965922444185E-4</v>
      </c>
      <c r="AJ23" s="3">
        <f t="shared" si="0"/>
        <v>2.1627905404948735E-4</v>
      </c>
      <c r="AK23" s="3">
        <f t="shared" si="0"/>
        <v>7.2320400035127052E-4</v>
      </c>
    </row>
    <row r="24" spans="1:37" x14ac:dyDescent="0.35">
      <c r="A24" t="s">
        <v>62</v>
      </c>
      <c r="B24">
        <v>270</v>
      </c>
      <c r="C24">
        <v>1324</v>
      </c>
      <c r="D24">
        <v>1683</v>
      </c>
      <c r="E24">
        <v>1094</v>
      </c>
      <c r="F24">
        <v>1162</v>
      </c>
      <c r="G24">
        <v>2162</v>
      </c>
      <c r="H24">
        <v>1094</v>
      </c>
      <c r="I24">
        <v>2304</v>
      </c>
      <c r="J24">
        <v>954</v>
      </c>
      <c r="K24">
        <v>1495</v>
      </c>
      <c r="L24">
        <v>2369</v>
      </c>
      <c r="M24">
        <v>185</v>
      </c>
      <c r="N24">
        <v>55</v>
      </c>
      <c r="O24">
        <v>329</v>
      </c>
      <c r="P24">
        <v>492</v>
      </c>
      <c r="Q24">
        <v>648</v>
      </c>
      <c r="R24">
        <v>2873</v>
      </c>
      <c r="S24">
        <v>122</v>
      </c>
      <c r="T24">
        <v>2068</v>
      </c>
      <c r="U24">
        <v>0</v>
      </c>
      <c r="V24">
        <v>0</v>
      </c>
      <c r="W24">
        <v>63</v>
      </c>
      <c r="X24">
        <v>0</v>
      </c>
      <c r="Y24">
        <v>0</v>
      </c>
      <c r="Z24">
        <v>247</v>
      </c>
      <c r="AA24">
        <v>43</v>
      </c>
      <c r="AB24">
        <v>0</v>
      </c>
      <c r="AC24" s="1">
        <f t="shared" si="1"/>
        <v>23036</v>
      </c>
      <c r="AD24">
        <f t="shared" si="2"/>
        <v>7695</v>
      </c>
      <c r="AE24">
        <f t="shared" si="3"/>
        <v>9925</v>
      </c>
      <c r="AF24">
        <f t="shared" si="4"/>
        <v>5063</v>
      </c>
      <c r="AG24">
        <f t="shared" si="5"/>
        <v>353</v>
      </c>
      <c r="AH24" s="3">
        <f t="shared" si="0"/>
        <v>3.3579158666433934E-2</v>
      </c>
      <c r="AI24" s="3">
        <f t="shared" si="0"/>
        <v>2.650624933233629E-2</v>
      </c>
      <c r="AJ24" s="3">
        <f t="shared" si="0"/>
        <v>3.4219401582892328E-2</v>
      </c>
      <c r="AK24" s="3">
        <f t="shared" si="0"/>
        <v>1.8235072294571322E-3</v>
      </c>
    </row>
    <row r="25" spans="1:37" x14ac:dyDescent="0.35">
      <c r="A25" t="s">
        <v>63</v>
      </c>
      <c r="B25">
        <v>0</v>
      </c>
      <c r="C25">
        <v>0</v>
      </c>
      <c r="D25">
        <v>3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7</v>
      </c>
      <c r="N25">
        <v>2</v>
      </c>
      <c r="O25">
        <v>2</v>
      </c>
      <c r="P25">
        <v>12</v>
      </c>
      <c r="Q25">
        <v>2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 s="1">
        <f t="shared" si="1"/>
        <v>28</v>
      </c>
      <c r="AD25">
        <f t="shared" si="2"/>
        <v>3</v>
      </c>
      <c r="AE25">
        <f t="shared" si="3"/>
        <v>25</v>
      </c>
      <c r="AF25">
        <f t="shared" si="4"/>
        <v>0</v>
      </c>
      <c r="AG25">
        <f t="shared" si="5"/>
        <v>0</v>
      </c>
      <c r="AH25" s="3">
        <f t="shared" si="0"/>
        <v>1.3091289928434282E-5</v>
      </c>
      <c r="AI25" s="3">
        <f t="shared" si="0"/>
        <v>6.6766371114197198E-5</v>
      </c>
      <c r="AJ25" s="3">
        <f t="shared" si="0"/>
        <v>0</v>
      </c>
      <c r="AK25" s="3">
        <f t="shared" si="0"/>
        <v>0</v>
      </c>
    </row>
    <row r="26" spans="1:37" x14ac:dyDescent="0.35">
      <c r="A26" t="s">
        <v>64</v>
      </c>
      <c r="B26">
        <v>7</v>
      </c>
      <c r="C26">
        <v>0</v>
      </c>
      <c r="D26">
        <v>19</v>
      </c>
      <c r="E26">
        <v>0</v>
      </c>
      <c r="F26">
        <v>33</v>
      </c>
      <c r="G26">
        <v>117</v>
      </c>
      <c r="H26">
        <v>0</v>
      </c>
      <c r="I26">
        <v>0</v>
      </c>
      <c r="J26">
        <v>0</v>
      </c>
      <c r="K26">
        <v>49</v>
      </c>
      <c r="L26">
        <v>0</v>
      </c>
      <c r="M26">
        <v>3</v>
      </c>
      <c r="N26">
        <v>0</v>
      </c>
      <c r="O26">
        <v>0</v>
      </c>
      <c r="P26">
        <v>1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22</v>
      </c>
      <c r="X26">
        <v>20</v>
      </c>
      <c r="Y26">
        <v>63</v>
      </c>
      <c r="Z26">
        <v>100</v>
      </c>
      <c r="AA26">
        <v>6</v>
      </c>
      <c r="AB26">
        <v>86</v>
      </c>
      <c r="AC26" s="1">
        <f t="shared" si="1"/>
        <v>536</v>
      </c>
      <c r="AD26">
        <f t="shared" si="2"/>
        <v>176</v>
      </c>
      <c r="AE26">
        <f t="shared" si="3"/>
        <v>63</v>
      </c>
      <c r="AF26">
        <f t="shared" si="4"/>
        <v>0</v>
      </c>
      <c r="AG26">
        <f t="shared" si="5"/>
        <v>297</v>
      </c>
      <c r="AH26" s="3">
        <f t="shared" si="0"/>
        <v>7.6802234246814449E-4</v>
      </c>
      <c r="AI26" s="3">
        <f t="shared" si="0"/>
        <v>1.6825125520777693E-4</v>
      </c>
      <c r="AJ26" s="3">
        <f t="shared" si="0"/>
        <v>0</v>
      </c>
      <c r="AK26" s="3">
        <f t="shared" si="0"/>
        <v>1.5342256293166239E-3</v>
      </c>
    </row>
    <row r="27" spans="1:37" x14ac:dyDescent="0.35">
      <c r="A27" t="s">
        <v>6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 s="1">
        <f t="shared" si="1"/>
        <v>2</v>
      </c>
      <c r="AD27">
        <f t="shared" si="2"/>
        <v>0</v>
      </c>
      <c r="AE27">
        <f t="shared" si="3"/>
        <v>2</v>
      </c>
      <c r="AF27">
        <f t="shared" si="4"/>
        <v>0</v>
      </c>
      <c r="AG27">
        <f t="shared" si="5"/>
        <v>0</v>
      </c>
      <c r="AH27" s="3">
        <f t="shared" si="0"/>
        <v>0</v>
      </c>
      <c r="AI27" s="3">
        <f t="shared" si="0"/>
        <v>5.3413096891357759E-6</v>
      </c>
      <c r="AJ27" s="3">
        <f t="shared" si="0"/>
        <v>0</v>
      </c>
      <c r="AK27" s="3">
        <f t="shared" si="0"/>
        <v>0</v>
      </c>
    </row>
    <row r="28" spans="1:37" x14ac:dyDescent="0.35">
      <c r="A28" t="s">
        <v>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706</v>
      </c>
      <c r="N28">
        <v>353</v>
      </c>
      <c r="O28">
        <v>147</v>
      </c>
      <c r="P28">
        <v>148</v>
      </c>
      <c r="Q28">
        <v>156</v>
      </c>
      <c r="R28">
        <v>0</v>
      </c>
      <c r="S28">
        <v>82</v>
      </c>
      <c r="T28">
        <v>0</v>
      </c>
      <c r="U28">
        <v>44</v>
      </c>
      <c r="V28">
        <v>85</v>
      </c>
      <c r="W28">
        <v>111</v>
      </c>
      <c r="X28">
        <v>57</v>
      </c>
      <c r="Y28">
        <v>242</v>
      </c>
      <c r="Z28">
        <v>55</v>
      </c>
      <c r="AA28">
        <v>44</v>
      </c>
      <c r="AB28">
        <v>55</v>
      </c>
      <c r="AC28" s="1">
        <f t="shared" si="1"/>
        <v>2285</v>
      </c>
      <c r="AD28">
        <f t="shared" si="2"/>
        <v>0</v>
      </c>
      <c r="AE28">
        <f t="shared" si="3"/>
        <v>1510</v>
      </c>
      <c r="AF28">
        <f t="shared" si="4"/>
        <v>211</v>
      </c>
      <c r="AG28">
        <f t="shared" si="5"/>
        <v>564</v>
      </c>
      <c r="AH28" s="3">
        <f t="shared" si="0"/>
        <v>0</v>
      </c>
      <c r="AI28" s="3">
        <f t="shared" si="0"/>
        <v>4.0326888152975113E-3</v>
      </c>
      <c r="AJ28" s="3">
        <f t="shared" si="0"/>
        <v>1.4260900126388072E-3</v>
      </c>
      <c r="AK28" s="3">
        <f t="shared" si="0"/>
        <v>2.9134789728436899E-3</v>
      </c>
    </row>
    <row r="29" spans="1:37" x14ac:dyDescent="0.35">
      <c r="A29" t="s">
        <v>67</v>
      </c>
      <c r="B29">
        <v>0</v>
      </c>
      <c r="C29">
        <v>117</v>
      </c>
      <c r="D29">
        <v>105</v>
      </c>
      <c r="E29">
        <v>186</v>
      </c>
      <c r="F29">
        <v>0</v>
      </c>
      <c r="G29">
        <v>351</v>
      </c>
      <c r="H29">
        <v>65</v>
      </c>
      <c r="I29">
        <v>94</v>
      </c>
      <c r="J29">
        <v>0</v>
      </c>
      <c r="K29">
        <v>3</v>
      </c>
      <c r="L29">
        <v>0</v>
      </c>
      <c r="M29">
        <v>0</v>
      </c>
      <c r="N29">
        <v>0</v>
      </c>
      <c r="O29">
        <v>0</v>
      </c>
      <c r="P29">
        <v>236</v>
      </c>
      <c r="Q29">
        <v>176</v>
      </c>
      <c r="R29">
        <v>0</v>
      </c>
      <c r="S29">
        <v>0</v>
      </c>
      <c r="T29">
        <v>0</v>
      </c>
      <c r="U29">
        <v>0</v>
      </c>
      <c r="V29">
        <v>0</v>
      </c>
      <c r="W29">
        <v>59</v>
      </c>
      <c r="X29">
        <v>0</v>
      </c>
      <c r="Y29">
        <v>141</v>
      </c>
      <c r="Z29">
        <v>0</v>
      </c>
      <c r="AA29">
        <v>0</v>
      </c>
      <c r="AB29">
        <v>0</v>
      </c>
      <c r="AC29" s="1">
        <f t="shared" si="1"/>
        <v>1533</v>
      </c>
      <c r="AD29">
        <f t="shared" si="2"/>
        <v>759</v>
      </c>
      <c r="AE29">
        <f t="shared" si="3"/>
        <v>574</v>
      </c>
      <c r="AF29">
        <f t="shared" si="4"/>
        <v>0</v>
      </c>
      <c r="AG29">
        <f t="shared" si="5"/>
        <v>200</v>
      </c>
      <c r="AH29" s="3">
        <f t="shared" si="0"/>
        <v>3.3120963518938735E-3</v>
      </c>
      <c r="AI29" s="3">
        <f t="shared" si="0"/>
        <v>1.5329558807819677E-3</v>
      </c>
      <c r="AJ29" s="3">
        <f t="shared" si="0"/>
        <v>0</v>
      </c>
      <c r="AK29" s="3">
        <f t="shared" si="0"/>
        <v>1.0331485719303865E-3</v>
      </c>
    </row>
    <row r="30" spans="1:37" x14ac:dyDescent="0.35">
      <c r="A30" t="s">
        <v>6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2</v>
      </c>
      <c r="J30">
        <v>0</v>
      </c>
      <c r="K30">
        <v>15</v>
      </c>
      <c r="L30">
        <v>0</v>
      </c>
      <c r="M30">
        <v>38</v>
      </c>
      <c r="N30">
        <v>30</v>
      </c>
      <c r="O30">
        <v>0</v>
      </c>
      <c r="P30">
        <v>10</v>
      </c>
      <c r="Q30">
        <v>4</v>
      </c>
      <c r="R30">
        <v>0</v>
      </c>
      <c r="S30">
        <v>0</v>
      </c>
      <c r="T30">
        <v>8</v>
      </c>
      <c r="U30">
        <v>0</v>
      </c>
      <c r="V30">
        <v>0</v>
      </c>
      <c r="W30">
        <v>0</v>
      </c>
      <c r="X30">
        <v>0</v>
      </c>
      <c r="Y30">
        <v>0</v>
      </c>
      <c r="Z30">
        <v>2</v>
      </c>
      <c r="AA30">
        <v>0</v>
      </c>
      <c r="AB30">
        <v>0</v>
      </c>
      <c r="AC30" s="1">
        <f t="shared" si="1"/>
        <v>119</v>
      </c>
      <c r="AD30">
        <f t="shared" si="2"/>
        <v>0</v>
      </c>
      <c r="AE30">
        <f t="shared" si="3"/>
        <v>109</v>
      </c>
      <c r="AF30">
        <f t="shared" si="4"/>
        <v>8</v>
      </c>
      <c r="AG30">
        <f t="shared" si="5"/>
        <v>2</v>
      </c>
      <c r="AH30" s="3">
        <f t="shared" si="0"/>
        <v>0</v>
      </c>
      <c r="AI30" s="3">
        <f t="shared" si="0"/>
        <v>2.9110137805789981E-4</v>
      </c>
      <c r="AJ30" s="3">
        <f t="shared" si="0"/>
        <v>5.4069763512371836E-5</v>
      </c>
      <c r="AK30" s="3">
        <f t="shared" si="0"/>
        <v>1.0331485719303865E-5</v>
      </c>
    </row>
    <row r="31" spans="1:37" x14ac:dyDescent="0.35">
      <c r="A31" t="s">
        <v>69</v>
      </c>
      <c r="B31">
        <v>0</v>
      </c>
      <c r="C31">
        <v>7</v>
      </c>
      <c r="D31">
        <v>189</v>
      </c>
      <c r="E31">
        <v>0</v>
      </c>
      <c r="F31">
        <v>24</v>
      </c>
      <c r="G31">
        <v>31</v>
      </c>
      <c r="H31">
        <v>0</v>
      </c>
      <c r="I31">
        <v>0</v>
      </c>
      <c r="J31">
        <v>4</v>
      </c>
      <c r="K31">
        <v>17</v>
      </c>
      <c r="L31">
        <v>24</v>
      </c>
      <c r="M31">
        <v>72</v>
      </c>
      <c r="N31">
        <v>5</v>
      </c>
      <c r="O31">
        <v>3</v>
      </c>
      <c r="P31">
        <v>18</v>
      </c>
      <c r="Q31">
        <v>10</v>
      </c>
      <c r="R31">
        <v>23</v>
      </c>
      <c r="S31">
        <v>22</v>
      </c>
      <c r="T31">
        <v>8</v>
      </c>
      <c r="U31">
        <v>0</v>
      </c>
      <c r="V31">
        <v>0</v>
      </c>
      <c r="W31">
        <v>0</v>
      </c>
      <c r="X31">
        <v>0</v>
      </c>
      <c r="Y31">
        <v>10</v>
      </c>
      <c r="Z31">
        <v>51</v>
      </c>
      <c r="AA31">
        <v>89</v>
      </c>
      <c r="AB31">
        <v>44</v>
      </c>
      <c r="AC31" s="1">
        <f t="shared" si="1"/>
        <v>651</v>
      </c>
      <c r="AD31">
        <f t="shared" si="2"/>
        <v>251</v>
      </c>
      <c r="AE31">
        <f t="shared" si="3"/>
        <v>153</v>
      </c>
      <c r="AF31">
        <f t="shared" si="4"/>
        <v>53</v>
      </c>
      <c r="AG31">
        <f t="shared" si="5"/>
        <v>194</v>
      </c>
      <c r="AH31" s="3">
        <f t="shared" si="0"/>
        <v>1.0953045906790017E-3</v>
      </c>
      <c r="AI31" s="3">
        <f t="shared" si="0"/>
        <v>4.0861019121888687E-4</v>
      </c>
      <c r="AJ31" s="3">
        <f t="shared" si="0"/>
        <v>3.5821218326946341E-4</v>
      </c>
      <c r="AK31" s="3">
        <f t="shared" si="0"/>
        <v>1.0021541147724748E-3</v>
      </c>
    </row>
    <row r="32" spans="1:37" x14ac:dyDescent="0.35">
      <c r="A32" t="s">
        <v>70</v>
      </c>
      <c r="B32">
        <v>14</v>
      </c>
      <c r="C32">
        <v>32</v>
      </c>
      <c r="D32">
        <v>0</v>
      </c>
      <c r="E32">
        <v>0</v>
      </c>
      <c r="F32">
        <v>0</v>
      </c>
      <c r="G32">
        <v>0</v>
      </c>
      <c r="H32">
        <v>10</v>
      </c>
      <c r="I32">
        <v>17</v>
      </c>
      <c r="J32">
        <v>8</v>
      </c>
      <c r="K32">
        <v>69</v>
      </c>
      <c r="L32">
        <v>0</v>
      </c>
      <c r="M32">
        <v>3</v>
      </c>
      <c r="N32">
        <v>4</v>
      </c>
      <c r="O32">
        <v>4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 s="1">
        <f t="shared" si="1"/>
        <v>161</v>
      </c>
      <c r="AD32">
        <f t="shared" si="2"/>
        <v>46</v>
      </c>
      <c r="AE32">
        <f t="shared" si="3"/>
        <v>115</v>
      </c>
      <c r="AF32">
        <f t="shared" si="4"/>
        <v>0</v>
      </c>
      <c r="AG32">
        <f t="shared" si="5"/>
        <v>0</v>
      </c>
      <c r="AH32" s="3">
        <f t="shared" si="0"/>
        <v>2.0073311223599231E-4</v>
      </c>
      <c r="AI32" s="3">
        <f t="shared" si="0"/>
        <v>3.0712530712530712E-4</v>
      </c>
      <c r="AJ32" s="3">
        <f t="shared" si="0"/>
        <v>0</v>
      </c>
      <c r="AK32" s="3">
        <f t="shared" si="0"/>
        <v>0</v>
      </c>
    </row>
    <row r="33" spans="1:37" x14ac:dyDescent="0.35">
      <c r="A33" t="s">
        <v>7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5</v>
      </c>
      <c r="N33">
        <v>0</v>
      </c>
      <c r="O33">
        <v>3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40</v>
      </c>
      <c r="Y33">
        <v>11</v>
      </c>
      <c r="Z33">
        <v>0</v>
      </c>
      <c r="AA33">
        <v>2</v>
      </c>
      <c r="AB33">
        <v>0</v>
      </c>
      <c r="AC33" s="1">
        <f t="shared" si="1"/>
        <v>63</v>
      </c>
      <c r="AD33">
        <f t="shared" si="2"/>
        <v>0</v>
      </c>
      <c r="AE33">
        <f t="shared" si="3"/>
        <v>10</v>
      </c>
      <c r="AF33">
        <f t="shared" si="4"/>
        <v>0</v>
      </c>
      <c r="AG33">
        <f t="shared" si="5"/>
        <v>53</v>
      </c>
      <c r="AH33" s="3">
        <f t="shared" si="0"/>
        <v>0</v>
      </c>
      <c r="AI33" s="3">
        <f t="shared" si="0"/>
        <v>2.6706548445678881E-5</v>
      </c>
      <c r="AJ33" s="3">
        <f t="shared" si="0"/>
        <v>0</v>
      </c>
      <c r="AK33" s="3">
        <f t="shared" si="0"/>
        <v>2.7378437156155242E-4</v>
      </c>
    </row>
    <row r="34" spans="1:37" x14ac:dyDescent="0.35">
      <c r="A34" t="s">
        <v>7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2</v>
      </c>
      <c r="L34">
        <v>0</v>
      </c>
      <c r="M34">
        <v>25</v>
      </c>
      <c r="N34">
        <v>5</v>
      </c>
      <c r="O34">
        <v>5</v>
      </c>
      <c r="P34">
        <v>0</v>
      </c>
      <c r="Q34">
        <v>6</v>
      </c>
      <c r="R34">
        <v>0</v>
      </c>
      <c r="S34">
        <v>2866</v>
      </c>
      <c r="T34">
        <v>110</v>
      </c>
      <c r="U34">
        <v>10832</v>
      </c>
      <c r="V34">
        <v>4321</v>
      </c>
      <c r="W34">
        <v>1812</v>
      </c>
      <c r="X34">
        <v>0</v>
      </c>
      <c r="Y34">
        <v>0</v>
      </c>
      <c r="Z34">
        <v>0</v>
      </c>
      <c r="AA34">
        <v>0</v>
      </c>
      <c r="AB34">
        <v>0</v>
      </c>
      <c r="AC34" s="1">
        <f t="shared" si="1"/>
        <v>19984</v>
      </c>
      <c r="AD34">
        <f t="shared" si="2"/>
        <v>0</v>
      </c>
      <c r="AE34">
        <f t="shared" si="3"/>
        <v>43</v>
      </c>
      <c r="AF34">
        <f t="shared" si="4"/>
        <v>18129</v>
      </c>
      <c r="AG34">
        <f t="shared" si="5"/>
        <v>1812</v>
      </c>
      <c r="AH34" s="3">
        <f t="shared" si="0"/>
        <v>0</v>
      </c>
      <c r="AI34" s="3">
        <f t="shared" si="0"/>
        <v>1.1483815831641919E-4</v>
      </c>
      <c r="AJ34" s="3">
        <f t="shared" si="0"/>
        <v>0.12252884283947363</v>
      </c>
      <c r="AK34" s="3">
        <f t="shared" si="0"/>
        <v>9.3603260616893016E-3</v>
      </c>
    </row>
    <row r="35" spans="1:37" x14ac:dyDescent="0.35">
      <c r="A35" t="s">
        <v>73</v>
      </c>
      <c r="B35">
        <v>0</v>
      </c>
      <c r="C35">
        <v>5</v>
      </c>
      <c r="D35">
        <v>6</v>
      </c>
      <c r="E35">
        <v>3</v>
      </c>
      <c r="F35">
        <v>0</v>
      </c>
      <c r="G35">
        <v>0</v>
      </c>
      <c r="H35">
        <v>8</v>
      </c>
      <c r="I35">
        <v>2</v>
      </c>
      <c r="J35">
        <v>0</v>
      </c>
      <c r="K35">
        <v>0</v>
      </c>
      <c r="L35">
        <v>0</v>
      </c>
      <c r="M35">
        <v>7</v>
      </c>
      <c r="N35">
        <v>28</v>
      </c>
      <c r="O35">
        <v>0</v>
      </c>
      <c r="P35">
        <v>22</v>
      </c>
      <c r="Q35">
        <v>12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61</v>
      </c>
      <c r="AB35">
        <v>55</v>
      </c>
      <c r="AC35" s="1">
        <f t="shared" si="1"/>
        <v>209</v>
      </c>
      <c r="AD35">
        <f t="shared" si="2"/>
        <v>14</v>
      </c>
      <c r="AE35">
        <f t="shared" si="3"/>
        <v>79</v>
      </c>
      <c r="AF35">
        <f t="shared" si="4"/>
        <v>0</v>
      </c>
      <c r="AG35">
        <f t="shared" si="5"/>
        <v>116</v>
      </c>
      <c r="AH35" s="3">
        <f t="shared" si="0"/>
        <v>6.1092686332693319E-5</v>
      </c>
      <c r="AI35" s="3">
        <f t="shared" si="0"/>
        <v>2.1098173272086316E-4</v>
      </c>
      <c r="AJ35" s="3">
        <f t="shared" si="0"/>
        <v>0</v>
      </c>
      <c r="AK35" s="3">
        <f t="shared" si="0"/>
        <v>5.992261717196241E-4</v>
      </c>
    </row>
    <row r="36" spans="1:37" x14ac:dyDescent="0.35">
      <c r="A36" t="s">
        <v>74</v>
      </c>
      <c r="B36">
        <v>9</v>
      </c>
      <c r="C36">
        <v>0</v>
      </c>
      <c r="D36">
        <v>0</v>
      </c>
      <c r="E36">
        <v>0</v>
      </c>
      <c r="F36">
        <v>0</v>
      </c>
      <c r="G36">
        <v>0</v>
      </c>
      <c r="H36">
        <v>8</v>
      </c>
      <c r="I36">
        <v>0</v>
      </c>
      <c r="J36">
        <v>6</v>
      </c>
      <c r="K36">
        <v>30</v>
      </c>
      <c r="L36">
        <v>0</v>
      </c>
      <c r="M36">
        <v>28</v>
      </c>
      <c r="N36">
        <v>32</v>
      </c>
      <c r="O36">
        <v>16</v>
      </c>
      <c r="P36">
        <v>21</v>
      </c>
      <c r="Q36">
        <v>17</v>
      </c>
      <c r="R36">
        <v>0</v>
      </c>
      <c r="S36">
        <v>18</v>
      </c>
      <c r="T36">
        <v>0</v>
      </c>
      <c r="U36">
        <v>5</v>
      </c>
      <c r="V36">
        <v>6</v>
      </c>
      <c r="W36">
        <v>25</v>
      </c>
      <c r="X36">
        <v>21</v>
      </c>
      <c r="Y36">
        <v>85</v>
      </c>
      <c r="Z36">
        <v>114</v>
      </c>
      <c r="AA36">
        <v>40</v>
      </c>
      <c r="AB36">
        <v>24</v>
      </c>
      <c r="AC36" s="1">
        <f t="shared" si="1"/>
        <v>505</v>
      </c>
      <c r="AD36">
        <f t="shared" si="2"/>
        <v>9</v>
      </c>
      <c r="AE36">
        <f t="shared" si="3"/>
        <v>158</v>
      </c>
      <c r="AF36">
        <f t="shared" si="4"/>
        <v>29</v>
      </c>
      <c r="AG36">
        <f t="shared" si="5"/>
        <v>309</v>
      </c>
      <c r="AH36" s="3">
        <f t="shared" si="0"/>
        <v>3.9273869785302845E-5</v>
      </c>
      <c r="AI36" s="3">
        <f t="shared" si="0"/>
        <v>4.2196346544172631E-4</v>
      </c>
      <c r="AJ36" s="3">
        <f t="shared" si="0"/>
        <v>1.9600289273234792E-4</v>
      </c>
      <c r="AK36" s="3">
        <f t="shared" si="0"/>
        <v>1.5962145436324471E-3</v>
      </c>
    </row>
    <row r="37" spans="1:37" x14ac:dyDescent="0.35">
      <c r="A37" t="s">
        <v>75</v>
      </c>
      <c r="B37">
        <v>41</v>
      </c>
      <c r="C37">
        <v>347</v>
      </c>
      <c r="D37">
        <v>396</v>
      </c>
      <c r="E37">
        <v>123</v>
      </c>
      <c r="F37">
        <v>64</v>
      </c>
      <c r="G37">
        <v>170</v>
      </c>
      <c r="H37">
        <v>159</v>
      </c>
      <c r="I37">
        <v>137</v>
      </c>
      <c r="J37">
        <v>39</v>
      </c>
      <c r="K37">
        <v>153</v>
      </c>
      <c r="L37">
        <v>29</v>
      </c>
      <c r="M37">
        <v>35</v>
      </c>
      <c r="N37">
        <v>0</v>
      </c>
      <c r="O37">
        <v>6</v>
      </c>
      <c r="P37">
        <v>29</v>
      </c>
      <c r="Q37">
        <v>8</v>
      </c>
      <c r="R37">
        <v>109</v>
      </c>
      <c r="S37">
        <v>0</v>
      </c>
      <c r="T37">
        <v>49</v>
      </c>
      <c r="U37">
        <v>3</v>
      </c>
      <c r="V37">
        <v>5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s="1">
        <f t="shared" si="1"/>
        <v>1902</v>
      </c>
      <c r="AD37">
        <f t="shared" si="2"/>
        <v>1141</v>
      </c>
      <c r="AE37">
        <f t="shared" si="3"/>
        <v>595</v>
      </c>
      <c r="AF37">
        <f t="shared" si="4"/>
        <v>166</v>
      </c>
      <c r="AG37">
        <f t="shared" si="5"/>
        <v>0</v>
      </c>
      <c r="AH37" s="4">
        <f t="shared" si="0"/>
        <v>4.9790539361145051E-3</v>
      </c>
      <c r="AI37" s="4">
        <f t="shared" si="0"/>
        <v>1.5890396325178933E-3</v>
      </c>
      <c r="AJ37" s="3">
        <f t="shared" si="0"/>
        <v>1.1219475928817156E-3</v>
      </c>
      <c r="AK37" s="3">
        <f t="shared" si="0"/>
        <v>0</v>
      </c>
    </row>
    <row r="38" spans="1:37" x14ac:dyDescent="0.35">
      <c r="A38" t="s">
        <v>76</v>
      </c>
      <c r="B38">
        <v>4</v>
      </c>
      <c r="C38">
        <v>0</v>
      </c>
      <c r="D38">
        <v>2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 s="1">
        <f t="shared" si="1"/>
        <v>32</v>
      </c>
      <c r="AD38">
        <f t="shared" si="2"/>
        <v>29</v>
      </c>
      <c r="AE38">
        <f t="shared" si="3"/>
        <v>3</v>
      </c>
      <c r="AF38">
        <f t="shared" si="4"/>
        <v>0</v>
      </c>
      <c r="AG38">
        <f t="shared" si="5"/>
        <v>0</v>
      </c>
      <c r="AH38" s="3">
        <f t="shared" si="0"/>
        <v>1.2654913597486472E-4</v>
      </c>
      <c r="AI38" s="3">
        <f t="shared" si="0"/>
        <v>8.0119645337036647E-6</v>
      </c>
      <c r="AJ38" s="3">
        <f t="shared" si="0"/>
        <v>0</v>
      </c>
      <c r="AK38" s="3">
        <f t="shared" si="0"/>
        <v>0</v>
      </c>
    </row>
    <row r="39" spans="1:37" x14ac:dyDescent="0.35">
      <c r="A39" t="s">
        <v>7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s="1">
        <f t="shared" si="1"/>
        <v>14</v>
      </c>
      <c r="AD39">
        <f t="shared" si="2"/>
        <v>0</v>
      </c>
      <c r="AE39">
        <f t="shared" si="3"/>
        <v>14</v>
      </c>
      <c r="AF39">
        <f t="shared" si="4"/>
        <v>0</v>
      </c>
      <c r="AG39">
        <f t="shared" si="5"/>
        <v>0</v>
      </c>
      <c r="AH39" s="3">
        <f t="shared" si="0"/>
        <v>0</v>
      </c>
      <c r="AI39" s="3">
        <f t="shared" si="0"/>
        <v>3.7389167823950433E-5</v>
      </c>
      <c r="AJ39" s="3">
        <f t="shared" si="0"/>
        <v>0</v>
      </c>
      <c r="AK39" s="3">
        <f t="shared" si="0"/>
        <v>0</v>
      </c>
    </row>
    <row r="40" spans="1:37" x14ac:dyDescent="0.35">
      <c r="A40" t="s">
        <v>78</v>
      </c>
      <c r="B40">
        <v>96</v>
      </c>
      <c r="C40">
        <v>418</v>
      </c>
      <c r="D40">
        <v>415</v>
      </c>
      <c r="E40">
        <v>228</v>
      </c>
      <c r="F40">
        <v>49</v>
      </c>
      <c r="G40">
        <v>64</v>
      </c>
      <c r="H40">
        <v>237</v>
      </c>
      <c r="I40">
        <v>301</v>
      </c>
      <c r="J40">
        <v>38</v>
      </c>
      <c r="K40">
        <v>330</v>
      </c>
      <c r="L40">
        <v>0</v>
      </c>
      <c r="M40">
        <v>0</v>
      </c>
      <c r="N40">
        <v>0</v>
      </c>
      <c r="O40">
        <v>0</v>
      </c>
      <c r="P40">
        <v>12</v>
      </c>
      <c r="Q40">
        <v>16</v>
      </c>
      <c r="R40">
        <v>262</v>
      </c>
      <c r="S40">
        <v>0</v>
      </c>
      <c r="T40">
        <v>23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1">
        <f t="shared" si="1"/>
        <v>2489</v>
      </c>
      <c r="AD40">
        <f t="shared" si="2"/>
        <v>1270</v>
      </c>
      <c r="AE40">
        <f t="shared" si="3"/>
        <v>934</v>
      </c>
      <c r="AF40">
        <f t="shared" si="4"/>
        <v>285</v>
      </c>
      <c r="AG40">
        <f t="shared" si="5"/>
        <v>0</v>
      </c>
      <c r="AH40" s="3">
        <f t="shared" si="0"/>
        <v>5.541979403037179E-3</v>
      </c>
      <c r="AI40" s="3">
        <f t="shared" si="0"/>
        <v>2.4943916248264075E-3</v>
      </c>
      <c r="AJ40" s="3">
        <f t="shared" si="0"/>
        <v>1.9262353251282467E-3</v>
      </c>
      <c r="AK40" s="3">
        <f t="shared" si="0"/>
        <v>0</v>
      </c>
    </row>
    <row r="41" spans="1:37" x14ac:dyDescent="0.35">
      <c r="A41" t="s">
        <v>79</v>
      </c>
      <c r="B41">
        <v>0</v>
      </c>
      <c r="C41">
        <v>0</v>
      </c>
      <c r="D41">
        <v>0</v>
      </c>
      <c r="E41">
        <v>0</v>
      </c>
      <c r="F41">
        <v>10</v>
      </c>
      <c r="G41">
        <v>37</v>
      </c>
      <c r="H41">
        <v>0</v>
      </c>
      <c r="I41">
        <v>0</v>
      </c>
      <c r="J41">
        <v>0</v>
      </c>
      <c r="K41">
        <v>0</v>
      </c>
      <c r="L41">
        <v>0</v>
      </c>
      <c r="M41">
        <v>1642</v>
      </c>
      <c r="N41">
        <v>625</v>
      </c>
      <c r="O41">
        <v>191</v>
      </c>
      <c r="P41">
        <v>120</v>
      </c>
      <c r="Q41">
        <v>113</v>
      </c>
      <c r="R41">
        <v>0</v>
      </c>
      <c r="S41">
        <v>111</v>
      </c>
      <c r="T41">
        <v>0</v>
      </c>
      <c r="U41">
        <v>60</v>
      </c>
      <c r="V41">
        <v>0</v>
      </c>
      <c r="W41">
        <v>142</v>
      </c>
      <c r="X41">
        <v>0</v>
      </c>
      <c r="Y41">
        <v>515</v>
      </c>
      <c r="Z41">
        <v>128</v>
      </c>
      <c r="AA41">
        <v>56</v>
      </c>
      <c r="AB41">
        <v>64</v>
      </c>
      <c r="AC41" s="1">
        <f t="shared" si="1"/>
        <v>3814</v>
      </c>
      <c r="AD41">
        <f t="shared" si="2"/>
        <v>47</v>
      </c>
      <c r="AE41">
        <f t="shared" si="3"/>
        <v>2691</v>
      </c>
      <c r="AF41">
        <f t="shared" si="4"/>
        <v>171</v>
      </c>
      <c r="AG41">
        <f t="shared" si="5"/>
        <v>905</v>
      </c>
      <c r="AH41" s="3">
        <f t="shared" si="0"/>
        <v>2.0509687554547042E-4</v>
      </c>
      <c r="AI41" s="3">
        <f t="shared" si="0"/>
        <v>7.1867321867321865E-3</v>
      </c>
      <c r="AJ41" s="3">
        <f t="shared" si="0"/>
        <v>1.1557411950769479E-3</v>
      </c>
      <c r="AK41" s="3">
        <f t="shared" si="0"/>
        <v>4.6749972879849989E-3</v>
      </c>
    </row>
    <row r="42" spans="1:37" x14ac:dyDescent="0.35">
      <c r="A42" t="s">
        <v>80</v>
      </c>
      <c r="B42">
        <v>34</v>
      </c>
      <c r="C42">
        <v>448</v>
      </c>
      <c r="D42">
        <v>1957</v>
      </c>
      <c r="E42">
        <v>379</v>
      </c>
      <c r="F42">
        <v>741</v>
      </c>
      <c r="G42">
        <v>2097</v>
      </c>
      <c r="H42">
        <v>522</v>
      </c>
      <c r="I42">
        <v>565</v>
      </c>
      <c r="J42">
        <v>421</v>
      </c>
      <c r="K42">
        <v>188</v>
      </c>
      <c r="L42">
        <v>859</v>
      </c>
      <c r="M42">
        <v>140</v>
      </c>
      <c r="N42">
        <v>22</v>
      </c>
      <c r="O42">
        <v>116</v>
      </c>
      <c r="P42">
        <v>362</v>
      </c>
      <c r="Q42">
        <v>384</v>
      </c>
      <c r="R42">
        <v>740</v>
      </c>
      <c r="S42">
        <v>87</v>
      </c>
      <c r="T42">
        <v>1459</v>
      </c>
      <c r="U42">
        <v>10</v>
      </c>
      <c r="V42">
        <v>9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s="1">
        <f t="shared" si="1"/>
        <v>11540</v>
      </c>
      <c r="AD42">
        <f t="shared" si="2"/>
        <v>5656</v>
      </c>
      <c r="AE42">
        <f t="shared" si="3"/>
        <v>3579</v>
      </c>
      <c r="AF42">
        <f t="shared" si="4"/>
        <v>2305</v>
      </c>
      <c r="AG42">
        <f t="shared" si="5"/>
        <v>0</v>
      </c>
      <c r="AH42" s="3">
        <f t="shared" si="0"/>
        <v>2.4681445278408098E-2</v>
      </c>
      <c r="AI42" s="3">
        <f t="shared" si="0"/>
        <v>9.5582736887084713E-3</v>
      </c>
      <c r="AJ42" s="3">
        <f t="shared" si="0"/>
        <v>1.5578850612002136E-2</v>
      </c>
      <c r="AK42" s="3">
        <f t="shared" si="0"/>
        <v>0</v>
      </c>
    </row>
    <row r="43" spans="1:37" x14ac:dyDescent="0.35">
      <c r="A43" t="s">
        <v>81</v>
      </c>
      <c r="B43">
        <v>0</v>
      </c>
      <c r="C43">
        <v>17</v>
      </c>
      <c r="D43">
        <v>0</v>
      </c>
      <c r="E43">
        <v>7</v>
      </c>
      <c r="F43">
        <v>24</v>
      </c>
      <c r="G43">
        <v>8</v>
      </c>
      <c r="H43">
        <v>32</v>
      </c>
      <c r="I43">
        <v>6</v>
      </c>
      <c r="J43">
        <v>0</v>
      </c>
      <c r="K43">
        <v>16</v>
      </c>
      <c r="L43">
        <v>0</v>
      </c>
      <c r="M43">
        <v>2</v>
      </c>
      <c r="N43">
        <v>5</v>
      </c>
      <c r="O43">
        <v>0</v>
      </c>
      <c r="P43">
        <v>0</v>
      </c>
      <c r="Q43">
        <v>0</v>
      </c>
      <c r="R43">
        <v>18</v>
      </c>
      <c r="S43">
        <v>0</v>
      </c>
      <c r="T43">
        <v>5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1">
        <f t="shared" si="1"/>
        <v>140</v>
      </c>
      <c r="AD43">
        <f t="shared" si="2"/>
        <v>56</v>
      </c>
      <c r="AE43">
        <f t="shared" si="3"/>
        <v>61</v>
      </c>
      <c r="AF43">
        <f t="shared" si="4"/>
        <v>23</v>
      </c>
      <c r="AG43">
        <f t="shared" si="5"/>
        <v>0</v>
      </c>
      <c r="AH43" s="3">
        <f t="shared" si="0"/>
        <v>2.4437074533077328E-4</v>
      </c>
      <c r="AI43" s="3">
        <f t="shared" si="0"/>
        <v>1.6290994551864117E-4</v>
      </c>
      <c r="AJ43" s="3">
        <f t="shared" si="0"/>
        <v>1.5545057009806902E-4</v>
      </c>
      <c r="AK43" s="3">
        <f t="shared" si="0"/>
        <v>0</v>
      </c>
    </row>
    <row r="44" spans="1:37" x14ac:dyDescent="0.35">
      <c r="A44" t="s">
        <v>82</v>
      </c>
      <c r="B44">
        <v>59</v>
      </c>
      <c r="C44">
        <v>19</v>
      </c>
      <c r="D44">
        <v>150</v>
      </c>
      <c r="E44">
        <v>0</v>
      </c>
      <c r="F44">
        <v>0</v>
      </c>
      <c r="G44">
        <v>0</v>
      </c>
      <c r="H44">
        <v>80</v>
      </c>
      <c r="I44">
        <v>43</v>
      </c>
      <c r="J44">
        <v>0</v>
      </c>
      <c r="K44">
        <v>364</v>
      </c>
      <c r="L44">
        <v>0</v>
      </c>
      <c r="M44">
        <v>0</v>
      </c>
      <c r="N44">
        <v>0</v>
      </c>
      <c r="O44">
        <v>0</v>
      </c>
      <c r="P44">
        <v>0</v>
      </c>
      <c r="Q44">
        <v>39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 s="1">
        <f t="shared" si="1"/>
        <v>754</v>
      </c>
      <c r="AD44">
        <f t="shared" si="2"/>
        <v>228</v>
      </c>
      <c r="AE44">
        <f t="shared" si="3"/>
        <v>526</v>
      </c>
      <c r="AF44">
        <f t="shared" si="4"/>
        <v>0</v>
      </c>
      <c r="AG44">
        <f t="shared" si="5"/>
        <v>0</v>
      </c>
      <c r="AH44" s="3">
        <f t="shared" si="0"/>
        <v>9.9493803456100543E-4</v>
      </c>
      <c r="AI44" s="3">
        <f t="shared" si="0"/>
        <v>1.4047644482427092E-3</v>
      </c>
      <c r="AJ44" s="3">
        <f t="shared" si="0"/>
        <v>0</v>
      </c>
      <c r="AK44" s="3">
        <f t="shared" si="0"/>
        <v>0</v>
      </c>
    </row>
    <row r="45" spans="1:37" x14ac:dyDescent="0.35">
      <c r="A45" t="s">
        <v>8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56</v>
      </c>
      <c r="AA45">
        <v>53</v>
      </c>
      <c r="AB45">
        <v>69</v>
      </c>
      <c r="AC45" s="1">
        <f t="shared" si="1"/>
        <v>178</v>
      </c>
      <c r="AD45">
        <f t="shared" si="2"/>
        <v>0</v>
      </c>
      <c r="AE45">
        <f t="shared" si="3"/>
        <v>0</v>
      </c>
      <c r="AF45">
        <f t="shared" si="4"/>
        <v>0</v>
      </c>
      <c r="AG45">
        <f t="shared" si="5"/>
        <v>178</v>
      </c>
      <c r="AH45" s="3">
        <f t="shared" si="0"/>
        <v>0</v>
      </c>
      <c r="AI45" s="3">
        <f t="shared" si="0"/>
        <v>0</v>
      </c>
      <c r="AJ45" s="3">
        <f t="shared" si="0"/>
        <v>0</v>
      </c>
      <c r="AK45" s="3">
        <f t="shared" si="0"/>
        <v>9.1950222901804389E-4</v>
      </c>
    </row>
    <row r="46" spans="1:37" x14ac:dyDescent="0.35">
      <c r="A46" t="s">
        <v>84</v>
      </c>
      <c r="B46">
        <v>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7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 s="1">
        <f t="shared" si="1"/>
        <v>11</v>
      </c>
      <c r="AD46">
        <f t="shared" si="2"/>
        <v>4</v>
      </c>
      <c r="AE46">
        <f t="shared" si="3"/>
        <v>7</v>
      </c>
      <c r="AF46">
        <f t="shared" si="4"/>
        <v>0</v>
      </c>
      <c r="AG46">
        <f t="shared" si="5"/>
        <v>0</v>
      </c>
      <c r="AH46" s="3">
        <f t="shared" si="0"/>
        <v>1.7455053237912374E-5</v>
      </c>
      <c r="AI46" s="3">
        <f t="shared" si="0"/>
        <v>1.8694583911975216E-5</v>
      </c>
      <c r="AJ46" s="3">
        <f t="shared" si="0"/>
        <v>0</v>
      </c>
      <c r="AK46" s="3">
        <f t="shared" si="0"/>
        <v>0</v>
      </c>
    </row>
    <row r="47" spans="1:37" x14ac:dyDescent="0.35">
      <c r="A47" t="s">
        <v>85</v>
      </c>
      <c r="B47">
        <v>65</v>
      </c>
      <c r="C47">
        <v>4</v>
      </c>
      <c r="D47">
        <v>27</v>
      </c>
      <c r="E47">
        <v>0</v>
      </c>
      <c r="F47">
        <v>0</v>
      </c>
      <c r="G47">
        <v>0</v>
      </c>
      <c r="H47">
        <v>66</v>
      </c>
      <c r="I47">
        <v>38</v>
      </c>
      <c r="J47">
        <v>0</v>
      </c>
      <c r="K47">
        <v>111</v>
      </c>
      <c r="L47">
        <v>0</v>
      </c>
      <c r="M47">
        <v>0</v>
      </c>
      <c r="N47">
        <v>0</v>
      </c>
      <c r="O47">
        <v>0</v>
      </c>
      <c r="P47">
        <v>0</v>
      </c>
      <c r="Q47">
        <v>19</v>
      </c>
      <c r="R47">
        <v>34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 s="1">
        <f t="shared" si="1"/>
        <v>364</v>
      </c>
      <c r="AD47">
        <f t="shared" si="2"/>
        <v>96</v>
      </c>
      <c r="AE47">
        <f t="shared" si="3"/>
        <v>234</v>
      </c>
      <c r="AF47">
        <f t="shared" si="4"/>
        <v>34</v>
      </c>
      <c r="AG47">
        <f t="shared" si="5"/>
        <v>0</v>
      </c>
      <c r="AH47" s="3">
        <f t="shared" si="0"/>
        <v>4.1892127770989701E-4</v>
      </c>
      <c r="AI47" s="3">
        <f t="shared" si="0"/>
        <v>6.2493323362888581E-4</v>
      </c>
      <c r="AJ47" s="3">
        <f t="shared" si="0"/>
        <v>2.297964949275803E-4</v>
      </c>
      <c r="AK47" s="3">
        <f t="shared" si="0"/>
        <v>0</v>
      </c>
    </row>
    <row r="48" spans="1:37" x14ac:dyDescent="0.35">
      <c r="A48" t="s">
        <v>86</v>
      </c>
      <c r="B48">
        <v>0</v>
      </c>
      <c r="C48">
        <v>8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s="1">
        <f t="shared" si="1"/>
        <v>8</v>
      </c>
      <c r="AD48">
        <f t="shared" si="2"/>
        <v>8</v>
      </c>
      <c r="AE48">
        <f t="shared" si="3"/>
        <v>0</v>
      </c>
      <c r="AF48">
        <f t="shared" si="4"/>
        <v>0</v>
      </c>
      <c r="AG48">
        <f t="shared" si="5"/>
        <v>0</v>
      </c>
      <c r="AH48" s="3">
        <f t="shared" si="0"/>
        <v>3.4910106475824749E-5</v>
      </c>
      <c r="AI48" s="3">
        <f t="shared" si="0"/>
        <v>0</v>
      </c>
      <c r="AJ48" s="3">
        <f t="shared" si="0"/>
        <v>0</v>
      </c>
      <c r="AK48" s="3">
        <f t="shared" si="0"/>
        <v>0</v>
      </c>
    </row>
    <row r="49" spans="1:37" x14ac:dyDescent="0.35">
      <c r="A49" t="s">
        <v>87</v>
      </c>
      <c r="B49">
        <v>0</v>
      </c>
      <c r="C49">
        <v>0</v>
      </c>
      <c r="D49">
        <v>0</v>
      </c>
      <c r="E49">
        <v>0</v>
      </c>
      <c r="F49">
        <v>3</v>
      </c>
      <c r="G49">
        <v>5</v>
      </c>
      <c r="H49">
        <v>0</v>
      </c>
      <c r="I49">
        <v>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s="1">
        <f t="shared" si="1"/>
        <v>13</v>
      </c>
      <c r="AD49">
        <f t="shared" si="2"/>
        <v>8</v>
      </c>
      <c r="AE49">
        <f t="shared" si="3"/>
        <v>5</v>
      </c>
      <c r="AF49">
        <f t="shared" si="4"/>
        <v>0</v>
      </c>
      <c r="AG49">
        <f t="shared" si="5"/>
        <v>0</v>
      </c>
      <c r="AH49" s="3">
        <f t="shared" si="0"/>
        <v>3.4910106475824749E-5</v>
      </c>
      <c r="AI49" s="3">
        <f t="shared" si="0"/>
        <v>1.3353274222839441E-5</v>
      </c>
      <c r="AJ49" s="3">
        <f t="shared" si="0"/>
        <v>0</v>
      </c>
      <c r="AK49" s="3">
        <f t="shared" si="0"/>
        <v>0</v>
      </c>
    </row>
    <row r="50" spans="1:37" x14ac:dyDescent="0.35">
      <c r="A50" t="s">
        <v>88</v>
      </c>
      <c r="B50">
        <v>0</v>
      </c>
      <c r="C50">
        <v>4</v>
      </c>
      <c r="D50">
        <v>0</v>
      </c>
      <c r="E50">
        <v>5</v>
      </c>
      <c r="F50">
        <v>0</v>
      </c>
      <c r="G50">
        <v>0</v>
      </c>
      <c r="H50">
        <v>0</v>
      </c>
      <c r="I50">
        <v>3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s="1">
        <f t="shared" si="1"/>
        <v>12</v>
      </c>
      <c r="AD50">
        <f t="shared" si="2"/>
        <v>9</v>
      </c>
      <c r="AE50">
        <f t="shared" si="3"/>
        <v>3</v>
      </c>
      <c r="AF50">
        <f t="shared" si="4"/>
        <v>0</v>
      </c>
      <c r="AG50">
        <f t="shared" si="5"/>
        <v>0</v>
      </c>
      <c r="AH50" s="3">
        <f t="shared" si="0"/>
        <v>3.9273869785302845E-5</v>
      </c>
      <c r="AI50" s="3">
        <f t="shared" si="0"/>
        <v>8.0119645337036647E-6</v>
      </c>
      <c r="AJ50" s="3">
        <f t="shared" si="0"/>
        <v>0</v>
      </c>
      <c r="AK50" s="3">
        <f t="shared" si="0"/>
        <v>0</v>
      </c>
    </row>
    <row r="51" spans="1:37" x14ac:dyDescent="0.35">
      <c r="AC51" s="1">
        <f t="shared" ref="AC51:AK51" si="6">SUM(AC3:AC50)</f>
        <v>945140</v>
      </c>
      <c r="AD51" s="1">
        <f t="shared" si="6"/>
        <v>229160</v>
      </c>
      <c r="AE51" s="1">
        <f t="shared" si="6"/>
        <v>374440</v>
      </c>
      <c r="AF51" s="1">
        <f t="shared" si="6"/>
        <v>147957</v>
      </c>
      <c r="AG51" s="1">
        <f t="shared" si="6"/>
        <v>193583</v>
      </c>
      <c r="AH51" s="5">
        <f t="shared" si="6"/>
        <v>1</v>
      </c>
      <c r="AI51" s="5">
        <f t="shared" si="6"/>
        <v>0.99999999999999978</v>
      </c>
      <c r="AJ51" s="5">
        <f t="shared" si="6"/>
        <v>1.0000000000000002</v>
      </c>
      <c r="AK51" s="5">
        <f t="shared" si="6"/>
        <v>0.99999999999999989</v>
      </c>
    </row>
    <row r="52" spans="1:37" x14ac:dyDescent="0.35">
      <c r="AC52" s="1"/>
    </row>
    <row r="53" spans="1:37" x14ac:dyDescent="0.35">
      <c r="AC53" s="1"/>
    </row>
    <row r="54" spans="1:37" x14ac:dyDescent="0.35">
      <c r="AC54" s="1"/>
    </row>
    <row r="55" spans="1:37" x14ac:dyDescent="0.35">
      <c r="AC55" s="1"/>
    </row>
    <row r="56" spans="1:37" x14ac:dyDescent="0.35">
      <c r="AC56" s="1"/>
    </row>
    <row r="57" spans="1:37" x14ac:dyDescent="0.35">
      <c r="AC57" s="1"/>
    </row>
    <row r="58" spans="1:37" x14ac:dyDescent="0.35">
      <c r="AC58" s="1"/>
    </row>
    <row r="59" spans="1:37" x14ac:dyDescent="0.35">
      <c r="AC59" s="1"/>
    </row>
    <row r="60" spans="1:37" x14ac:dyDescent="0.35">
      <c r="AC60" s="1"/>
    </row>
    <row r="61" spans="1:37" x14ac:dyDescent="0.35">
      <c r="AC61" s="1"/>
    </row>
    <row r="62" spans="1:37" x14ac:dyDescent="0.35">
      <c r="AC62" s="1"/>
    </row>
    <row r="63" spans="1:37" x14ac:dyDescent="0.35">
      <c r="AC63" s="1"/>
    </row>
    <row r="64" spans="1:37" x14ac:dyDescent="0.35">
      <c r="AC64" s="1"/>
    </row>
    <row r="65" spans="29:29" x14ac:dyDescent="0.35">
      <c r="AC65" s="1"/>
    </row>
    <row r="66" spans="29:29" x14ac:dyDescent="0.35">
      <c r="AC66" s="1"/>
    </row>
    <row r="67" spans="29:29" x14ac:dyDescent="0.35">
      <c r="AC67" s="1"/>
    </row>
    <row r="68" spans="29:29" x14ac:dyDescent="0.35">
      <c r="AC68" s="1"/>
    </row>
    <row r="69" spans="29:29" x14ac:dyDescent="0.35">
      <c r="AC69" s="1"/>
    </row>
    <row r="70" spans="29:29" x14ac:dyDescent="0.35">
      <c r="AC70" s="1"/>
    </row>
    <row r="71" spans="29:29" x14ac:dyDescent="0.35">
      <c r="AC71" s="1"/>
    </row>
    <row r="72" spans="29:29" x14ac:dyDescent="0.35">
      <c r="AC72" s="1"/>
    </row>
    <row r="73" spans="29:29" x14ac:dyDescent="0.35">
      <c r="AC73" s="1"/>
    </row>
    <row r="74" spans="29:29" x14ac:dyDescent="0.35">
      <c r="AC74" s="1"/>
    </row>
    <row r="75" spans="29:29" x14ac:dyDescent="0.35">
      <c r="AC75" s="1"/>
    </row>
    <row r="76" spans="29:29" x14ac:dyDescent="0.35">
      <c r="AC76" s="1"/>
    </row>
    <row r="77" spans="29:29" x14ac:dyDescent="0.35">
      <c r="AC77" s="1"/>
    </row>
    <row r="78" spans="29:29" x14ac:dyDescent="0.35">
      <c r="AC78" s="1"/>
    </row>
    <row r="79" spans="29:29" x14ac:dyDescent="0.35">
      <c r="AC79" s="1"/>
    </row>
    <row r="80" spans="29:29" x14ac:dyDescent="0.35">
      <c r="AC80" s="1"/>
    </row>
    <row r="81" spans="29:29" x14ac:dyDescent="0.35">
      <c r="AC81" s="1"/>
    </row>
    <row r="82" spans="29:29" x14ac:dyDescent="0.35">
      <c r="AC82" s="1"/>
    </row>
    <row r="83" spans="29:29" x14ac:dyDescent="0.35">
      <c r="AC83" s="1"/>
    </row>
    <row r="84" spans="29:29" x14ac:dyDescent="0.35">
      <c r="AC84" s="1"/>
    </row>
    <row r="85" spans="29:29" x14ac:dyDescent="0.35">
      <c r="AC85" s="1"/>
    </row>
    <row r="86" spans="29:29" x14ac:dyDescent="0.35">
      <c r="AC86" s="1"/>
    </row>
    <row r="87" spans="29:29" x14ac:dyDescent="0.35">
      <c r="AC87" s="1"/>
    </row>
    <row r="88" spans="29:29" x14ac:dyDescent="0.35">
      <c r="AC88" s="1"/>
    </row>
    <row r="89" spans="29:29" x14ac:dyDescent="0.35">
      <c r="AC89" s="1"/>
    </row>
    <row r="90" spans="29:29" x14ac:dyDescent="0.35">
      <c r="AC90" s="1"/>
    </row>
    <row r="91" spans="29:29" x14ac:dyDescent="0.35">
      <c r="AC91" s="1"/>
    </row>
    <row r="92" spans="29:29" x14ac:dyDescent="0.35">
      <c r="AC92" s="1"/>
    </row>
    <row r="93" spans="29:29" x14ac:dyDescent="0.35">
      <c r="AC93" s="1"/>
    </row>
    <row r="94" spans="29:29" x14ac:dyDescent="0.35">
      <c r="AC94" s="1"/>
    </row>
    <row r="95" spans="29:29" x14ac:dyDescent="0.35">
      <c r="AC95" s="1"/>
    </row>
    <row r="96" spans="29:29" x14ac:dyDescent="0.35">
      <c r="AC96" s="1"/>
    </row>
    <row r="97" spans="29:29" x14ac:dyDescent="0.35">
      <c r="AC97" s="1"/>
    </row>
    <row r="98" spans="29:29" x14ac:dyDescent="0.35">
      <c r="AC98" s="1"/>
    </row>
    <row r="99" spans="29:29" x14ac:dyDescent="0.35">
      <c r="AC99" s="1"/>
    </row>
    <row r="100" spans="29:29" x14ac:dyDescent="0.35">
      <c r="AC100" s="1"/>
    </row>
    <row r="101" spans="29:29" x14ac:dyDescent="0.35">
      <c r="AC101" s="1"/>
    </row>
    <row r="102" spans="29:29" x14ac:dyDescent="0.35">
      <c r="AC102" s="1"/>
    </row>
    <row r="103" spans="29:29" x14ac:dyDescent="0.35">
      <c r="AC103" s="1"/>
    </row>
    <row r="104" spans="29:29" x14ac:dyDescent="0.35">
      <c r="AC104" s="1"/>
    </row>
    <row r="105" spans="29:29" x14ac:dyDescent="0.35">
      <c r="AC105" s="1"/>
    </row>
    <row r="106" spans="29:29" x14ac:dyDescent="0.35">
      <c r="AC106" s="1"/>
    </row>
    <row r="107" spans="29:29" x14ac:dyDescent="0.35">
      <c r="AC107" s="1"/>
    </row>
    <row r="108" spans="29:29" x14ac:dyDescent="0.35">
      <c r="AC108" s="1"/>
    </row>
    <row r="109" spans="29:29" x14ac:dyDescent="0.35">
      <c r="AC109" s="1"/>
    </row>
    <row r="110" spans="29:29" x14ac:dyDescent="0.35">
      <c r="AC110" s="1"/>
    </row>
    <row r="111" spans="29:29" x14ac:dyDescent="0.35">
      <c r="AC111" s="1"/>
    </row>
    <row r="112" spans="29:29" x14ac:dyDescent="0.35">
      <c r="AC112" s="1"/>
    </row>
    <row r="113" spans="29:29" x14ac:dyDescent="0.35">
      <c r="AC113" s="1"/>
    </row>
    <row r="114" spans="29:29" x14ac:dyDescent="0.35">
      <c r="AC114" s="1"/>
    </row>
    <row r="115" spans="29:29" x14ac:dyDescent="0.35">
      <c r="AC115" s="1"/>
    </row>
    <row r="116" spans="29:29" x14ac:dyDescent="0.35">
      <c r="AC116" s="1"/>
    </row>
    <row r="117" spans="29:29" x14ac:dyDescent="0.35">
      <c r="AC117" s="1"/>
    </row>
    <row r="118" spans="29:29" x14ac:dyDescent="0.35">
      <c r="AC118" s="1"/>
    </row>
    <row r="119" spans="29:29" x14ac:dyDescent="0.35">
      <c r="AC119" s="1"/>
    </row>
    <row r="120" spans="29:29" x14ac:dyDescent="0.35">
      <c r="AC120" s="1"/>
    </row>
    <row r="121" spans="29:29" x14ac:dyDescent="0.35">
      <c r="AC121" s="1"/>
    </row>
    <row r="122" spans="29:29" x14ac:dyDescent="0.35">
      <c r="AC122" s="1"/>
    </row>
    <row r="123" spans="29:29" x14ac:dyDescent="0.35">
      <c r="AC123" s="1"/>
    </row>
    <row r="124" spans="29:29" x14ac:dyDescent="0.35">
      <c r="AC124" s="1"/>
    </row>
    <row r="125" spans="29:29" x14ac:dyDescent="0.35">
      <c r="AC125" s="1"/>
    </row>
    <row r="126" spans="29:29" x14ac:dyDescent="0.35">
      <c r="AC126" s="1"/>
    </row>
    <row r="127" spans="29:29" x14ac:dyDescent="0.35">
      <c r="AC127" s="1"/>
    </row>
    <row r="128" spans="29:29" x14ac:dyDescent="0.35">
      <c r="AC128" s="1"/>
    </row>
    <row r="129" spans="29:29" x14ac:dyDescent="0.35">
      <c r="AC129" s="1"/>
    </row>
    <row r="130" spans="29:29" x14ac:dyDescent="0.35">
      <c r="AC130" s="1"/>
    </row>
    <row r="131" spans="29:29" x14ac:dyDescent="0.35">
      <c r="AC131" s="1"/>
    </row>
    <row r="132" spans="29:29" x14ac:dyDescent="0.35">
      <c r="AC132" s="1"/>
    </row>
    <row r="133" spans="29:29" x14ac:dyDescent="0.35">
      <c r="AC133" s="1"/>
    </row>
    <row r="134" spans="29:29" x14ac:dyDescent="0.35">
      <c r="AC134" s="1"/>
    </row>
    <row r="135" spans="29:29" x14ac:dyDescent="0.35">
      <c r="AC135" s="1"/>
    </row>
    <row r="136" spans="29:29" x14ac:dyDescent="0.35">
      <c r="AC136" s="1"/>
    </row>
    <row r="137" spans="29:29" x14ac:dyDescent="0.35">
      <c r="AC137" s="1"/>
    </row>
    <row r="138" spans="29:29" x14ac:dyDescent="0.35">
      <c r="AC138" s="1"/>
    </row>
    <row r="139" spans="29:29" x14ac:dyDescent="0.35">
      <c r="AC139" s="1"/>
    </row>
    <row r="140" spans="29:29" x14ac:dyDescent="0.35">
      <c r="AC140" s="1"/>
    </row>
    <row r="141" spans="29:29" x14ac:dyDescent="0.35">
      <c r="AC141" s="1"/>
    </row>
    <row r="142" spans="29:29" x14ac:dyDescent="0.35">
      <c r="AC142" s="1"/>
    </row>
    <row r="143" spans="29:29" x14ac:dyDescent="0.35">
      <c r="AC143" s="1"/>
    </row>
    <row r="144" spans="29:29" x14ac:dyDescent="0.35">
      <c r="AC144" s="1"/>
    </row>
    <row r="145" spans="29:29" x14ac:dyDescent="0.35">
      <c r="AC145" s="1"/>
    </row>
    <row r="146" spans="29:29" x14ac:dyDescent="0.35">
      <c r="AC146" s="1"/>
    </row>
    <row r="147" spans="29:29" x14ac:dyDescent="0.35">
      <c r="AC147" s="1"/>
    </row>
    <row r="148" spans="29:29" x14ac:dyDescent="0.35">
      <c r="AC148" s="1"/>
    </row>
    <row r="149" spans="29:29" x14ac:dyDescent="0.35">
      <c r="AC149" s="1"/>
    </row>
    <row r="150" spans="29:29" x14ac:dyDescent="0.35">
      <c r="AC150" s="1"/>
    </row>
    <row r="151" spans="29:29" x14ac:dyDescent="0.35">
      <c r="AC151" s="1"/>
    </row>
    <row r="152" spans="29:29" x14ac:dyDescent="0.35">
      <c r="AC152" s="1"/>
    </row>
    <row r="153" spans="29:29" x14ac:dyDescent="0.35">
      <c r="AC153" s="1"/>
    </row>
    <row r="154" spans="29:29" x14ac:dyDescent="0.35">
      <c r="AC154" s="1"/>
    </row>
    <row r="155" spans="29:29" x14ac:dyDescent="0.35">
      <c r="AC155" s="1"/>
    </row>
    <row r="156" spans="29:29" x14ac:dyDescent="0.35">
      <c r="AC156" s="1"/>
    </row>
    <row r="157" spans="29:29" x14ac:dyDescent="0.35">
      <c r="AC157" s="1"/>
    </row>
    <row r="158" spans="29:29" x14ac:dyDescent="0.35">
      <c r="AC158" s="1"/>
    </row>
    <row r="159" spans="29:29" x14ac:dyDescent="0.35">
      <c r="AC159" s="1"/>
    </row>
    <row r="160" spans="29:29" x14ac:dyDescent="0.35">
      <c r="AC160" s="1"/>
    </row>
    <row r="161" spans="29:29" x14ac:dyDescent="0.35">
      <c r="AC161" s="1"/>
    </row>
    <row r="162" spans="29:29" x14ac:dyDescent="0.35">
      <c r="AC162" s="1"/>
    </row>
    <row r="163" spans="29:29" x14ac:dyDescent="0.35">
      <c r="AC163" s="1"/>
    </row>
    <row r="164" spans="29:29" x14ac:dyDescent="0.35">
      <c r="AC164" s="1"/>
    </row>
    <row r="165" spans="29:29" x14ac:dyDescent="0.35">
      <c r="AC165" s="1"/>
    </row>
    <row r="166" spans="29:29" x14ac:dyDescent="0.35">
      <c r="AC166" s="1"/>
    </row>
    <row r="167" spans="29:29" x14ac:dyDescent="0.35">
      <c r="AC167" s="1"/>
    </row>
    <row r="168" spans="29:29" x14ac:dyDescent="0.35">
      <c r="AC168" s="1"/>
    </row>
    <row r="169" spans="29:29" x14ac:dyDescent="0.35">
      <c r="AC169" s="1"/>
    </row>
    <row r="170" spans="29:29" x14ac:dyDescent="0.35">
      <c r="AC170" s="1"/>
    </row>
    <row r="171" spans="29:29" x14ac:dyDescent="0.35">
      <c r="AC171" s="1"/>
    </row>
    <row r="172" spans="29:29" x14ac:dyDescent="0.35">
      <c r="AC172" s="1"/>
    </row>
    <row r="173" spans="29:29" x14ac:dyDescent="0.35">
      <c r="AC173" s="1"/>
    </row>
    <row r="174" spans="29:29" x14ac:dyDescent="0.35">
      <c r="AC174" s="1"/>
    </row>
    <row r="175" spans="29:29" x14ac:dyDescent="0.35">
      <c r="AC175" s="1"/>
    </row>
    <row r="176" spans="29:29" x14ac:dyDescent="0.35">
      <c r="AC176" s="1"/>
    </row>
    <row r="177" spans="29:29" x14ac:dyDescent="0.35">
      <c r="AC177" s="1"/>
    </row>
    <row r="178" spans="29:29" x14ac:dyDescent="0.35">
      <c r="AC178" s="1"/>
    </row>
    <row r="179" spans="29:29" x14ac:dyDescent="0.35">
      <c r="AC179" s="1"/>
    </row>
    <row r="180" spans="29:29" x14ac:dyDescent="0.35">
      <c r="AC180" s="1"/>
    </row>
    <row r="181" spans="29:29" x14ac:dyDescent="0.35">
      <c r="AC181" s="1"/>
    </row>
    <row r="182" spans="29:29" x14ac:dyDescent="0.35">
      <c r="AC182" s="1"/>
    </row>
    <row r="183" spans="29:29" x14ac:dyDescent="0.35">
      <c r="AC183" s="1"/>
    </row>
    <row r="184" spans="29:29" x14ac:dyDescent="0.35">
      <c r="AC184" s="1"/>
    </row>
    <row r="185" spans="29:29" x14ac:dyDescent="0.35">
      <c r="AC185" s="1"/>
    </row>
    <row r="186" spans="29:29" x14ac:dyDescent="0.35">
      <c r="AC186" s="1"/>
    </row>
    <row r="187" spans="29:29" x14ac:dyDescent="0.35">
      <c r="AC187" s="1"/>
    </row>
    <row r="188" spans="29:29" x14ac:dyDescent="0.35">
      <c r="AC188" s="1"/>
    </row>
    <row r="189" spans="29:29" x14ac:dyDescent="0.35">
      <c r="AC189" s="1"/>
    </row>
    <row r="190" spans="29:29" x14ac:dyDescent="0.35">
      <c r="AC190" s="1"/>
    </row>
    <row r="191" spans="29:29" x14ac:dyDescent="0.35">
      <c r="AC191" s="1"/>
    </row>
    <row r="192" spans="29:29" x14ac:dyDescent="0.35">
      <c r="AC192" s="1"/>
    </row>
    <row r="193" spans="29:29" x14ac:dyDescent="0.35">
      <c r="AC193" s="1"/>
    </row>
    <row r="194" spans="29:29" x14ac:dyDescent="0.35">
      <c r="AC194" s="1"/>
    </row>
    <row r="195" spans="29:29" x14ac:dyDescent="0.35">
      <c r="AC195" s="1"/>
    </row>
    <row r="196" spans="29:29" x14ac:dyDescent="0.35">
      <c r="AC196" s="1"/>
    </row>
    <row r="197" spans="29:29" x14ac:dyDescent="0.35">
      <c r="AC197" s="1"/>
    </row>
    <row r="198" spans="29:29" x14ac:dyDescent="0.35">
      <c r="AC198" s="1"/>
    </row>
    <row r="199" spans="29:29" x14ac:dyDescent="0.35">
      <c r="AC199" s="1"/>
    </row>
    <row r="200" spans="29:29" x14ac:dyDescent="0.35">
      <c r="AC200" s="1"/>
    </row>
    <row r="201" spans="29:29" x14ac:dyDescent="0.35">
      <c r="AC201" s="1"/>
    </row>
    <row r="202" spans="29:29" x14ac:dyDescent="0.35">
      <c r="AC202" s="1"/>
    </row>
    <row r="203" spans="29:29" x14ac:dyDescent="0.35">
      <c r="AC203" s="1"/>
    </row>
    <row r="204" spans="29:29" x14ac:dyDescent="0.35">
      <c r="AC204" s="1"/>
    </row>
    <row r="205" spans="29:29" x14ac:dyDescent="0.35">
      <c r="AC205" s="1"/>
    </row>
    <row r="206" spans="29:29" x14ac:dyDescent="0.35">
      <c r="AC206" s="1"/>
    </row>
    <row r="207" spans="29:29" x14ac:dyDescent="0.35">
      <c r="AC207" s="1"/>
    </row>
    <row r="208" spans="29:29" x14ac:dyDescent="0.35">
      <c r="AC208" s="1"/>
    </row>
    <row r="209" spans="29:29" x14ac:dyDescent="0.35">
      <c r="AC209" s="1"/>
    </row>
    <row r="210" spans="29:29" x14ac:dyDescent="0.35">
      <c r="AC210" s="1"/>
    </row>
    <row r="211" spans="29:29" x14ac:dyDescent="0.35">
      <c r="AC211" s="1"/>
    </row>
    <row r="212" spans="29:29" x14ac:dyDescent="0.35">
      <c r="AC212" s="1"/>
    </row>
    <row r="213" spans="29:29" x14ac:dyDescent="0.35">
      <c r="AC213" s="1"/>
    </row>
    <row r="214" spans="29:29" x14ac:dyDescent="0.35">
      <c r="AC214" s="1"/>
    </row>
    <row r="215" spans="29:29" x14ac:dyDescent="0.35">
      <c r="AC215" s="1"/>
    </row>
    <row r="216" spans="29:29" x14ac:dyDescent="0.35">
      <c r="AC216" s="1"/>
    </row>
    <row r="217" spans="29:29" x14ac:dyDescent="0.35">
      <c r="AC217" s="1"/>
    </row>
    <row r="218" spans="29:29" x14ac:dyDescent="0.35">
      <c r="AC218" s="1"/>
    </row>
    <row r="219" spans="29:29" x14ac:dyDescent="0.35">
      <c r="AC219" s="1"/>
    </row>
    <row r="220" spans="29:29" x14ac:dyDescent="0.35">
      <c r="AC220" s="1"/>
    </row>
    <row r="221" spans="29:29" x14ac:dyDescent="0.35">
      <c r="AC221" s="1"/>
    </row>
    <row r="222" spans="29:29" x14ac:dyDescent="0.35">
      <c r="AC222" s="1"/>
    </row>
    <row r="223" spans="29:29" x14ac:dyDescent="0.35">
      <c r="AC223" s="1"/>
    </row>
    <row r="224" spans="29:29" x14ac:dyDescent="0.35">
      <c r="AC224" s="1"/>
    </row>
    <row r="225" spans="29:29" x14ac:dyDescent="0.35">
      <c r="AC225" s="1"/>
    </row>
    <row r="226" spans="29:29" x14ac:dyDescent="0.35">
      <c r="AC226" s="1"/>
    </row>
    <row r="227" spans="29:29" x14ac:dyDescent="0.35">
      <c r="AC227" s="1"/>
    </row>
    <row r="228" spans="29:29" x14ac:dyDescent="0.35">
      <c r="AC228" s="1"/>
    </row>
    <row r="229" spans="29:29" x14ac:dyDescent="0.35">
      <c r="AC229" s="1"/>
    </row>
    <row r="230" spans="29:29" x14ac:dyDescent="0.35">
      <c r="AC230" s="1"/>
    </row>
    <row r="231" spans="29:29" x14ac:dyDescent="0.35">
      <c r="AC231" s="1"/>
    </row>
    <row r="232" spans="29:29" x14ac:dyDescent="0.35">
      <c r="AC232" s="1"/>
    </row>
    <row r="233" spans="29:29" x14ac:dyDescent="0.35">
      <c r="AC233" s="1"/>
    </row>
    <row r="234" spans="29:29" x14ac:dyDescent="0.35">
      <c r="AC234" s="1"/>
    </row>
    <row r="235" spans="29:29" x14ac:dyDescent="0.35">
      <c r="AC235" s="1"/>
    </row>
    <row r="236" spans="29:29" x14ac:dyDescent="0.35">
      <c r="AC236" s="1"/>
    </row>
    <row r="237" spans="29:29" x14ac:dyDescent="0.35">
      <c r="AC237" s="1"/>
    </row>
    <row r="238" spans="29:29" x14ac:dyDescent="0.35">
      <c r="AC238" s="1"/>
    </row>
    <row r="239" spans="29:29" x14ac:dyDescent="0.35">
      <c r="AC239" s="1"/>
    </row>
    <row r="240" spans="29:29" x14ac:dyDescent="0.35">
      <c r="AC240" s="1"/>
    </row>
    <row r="241" spans="29:29" x14ac:dyDescent="0.35">
      <c r="AC241" s="1"/>
    </row>
    <row r="242" spans="29:29" x14ac:dyDescent="0.35">
      <c r="AC242" s="1"/>
    </row>
    <row r="243" spans="29:29" x14ac:dyDescent="0.35">
      <c r="AC243" s="1"/>
    </row>
    <row r="244" spans="29:29" x14ac:dyDescent="0.35">
      <c r="AC244" s="1"/>
    </row>
    <row r="245" spans="29:29" x14ac:dyDescent="0.35">
      <c r="AC245" s="1"/>
    </row>
    <row r="246" spans="29:29" x14ac:dyDescent="0.35">
      <c r="AC246" s="1"/>
    </row>
    <row r="247" spans="29:29" x14ac:dyDescent="0.35">
      <c r="AC247" s="1"/>
    </row>
    <row r="248" spans="29:29" x14ac:dyDescent="0.35">
      <c r="AC248" s="1"/>
    </row>
    <row r="249" spans="29:29" x14ac:dyDescent="0.35">
      <c r="AC249" s="1"/>
    </row>
    <row r="250" spans="29:29" x14ac:dyDescent="0.35">
      <c r="AC250" s="1"/>
    </row>
    <row r="251" spans="29:29" x14ac:dyDescent="0.35">
      <c r="AC251" s="1"/>
    </row>
    <row r="252" spans="29:29" x14ac:dyDescent="0.35">
      <c r="AC252" s="1"/>
    </row>
    <row r="253" spans="29:29" x14ac:dyDescent="0.35">
      <c r="AC253" s="1"/>
    </row>
    <row r="254" spans="29:29" x14ac:dyDescent="0.35">
      <c r="AC254" s="1"/>
    </row>
    <row r="255" spans="29:29" x14ac:dyDescent="0.35">
      <c r="AC255" s="1"/>
    </row>
    <row r="256" spans="29:29" x14ac:dyDescent="0.35">
      <c r="AC256" s="1"/>
    </row>
    <row r="257" spans="29:29" x14ac:dyDescent="0.35">
      <c r="AC257" s="1"/>
    </row>
    <row r="258" spans="29:29" x14ac:dyDescent="0.35">
      <c r="AC258" s="1"/>
    </row>
    <row r="259" spans="29:29" x14ac:dyDescent="0.35">
      <c r="AC259" s="1"/>
    </row>
    <row r="260" spans="29:29" x14ac:dyDescent="0.35">
      <c r="AC260" s="1"/>
    </row>
    <row r="261" spans="29:29" x14ac:dyDescent="0.35">
      <c r="AC261" s="1"/>
    </row>
    <row r="262" spans="29:29" x14ac:dyDescent="0.35">
      <c r="AC262" s="1"/>
    </row>
    <row r="263" spans="29:29" x14ac:dyDescent="0.35">
      <c r="AC263" s="1"/>
    </row>
    <row r="264" spans="29:29" x14ac:dyDescent="0.35">
      <c r="AC264" s="1"/>
    </row>
    <row r="265" spans="29:29" x14ac:dyDescent="0.35">
      <c r="AC265" s="1"/>
    </row>
    <row r="266" spans="29:29" x14ac:dyDescent="0.35">
      <c r="AC266" s="1"/>
    </row>
    <row r="267" spans="29:29" x14ac:dyDescent="0.35">
      <c r="AC267" s="1"/>
    </row>
    <row r="268" spans="29:29" x14ac:dyDescent="0.35">
      <c r="AC268" s="1"/>
    </row>
    <row r="269" spans="29:29" x14ac:dyDescent="0.35">
      <c r="AC269" s="1"/>
    </row>
    <row r="270" spans="29:29" x14ac:dyDescent="0.35">
      <c r="AC270" s="1"/>
    </row>
    <row r="271" spans="29:29" x14ac:dyDescent="0.35">
      <c r="AC271" s="1"/>
    </row>
    <row r="272" spans="29:29" x14ac:dyDescent="0.35">
      <c r="AC272" s="1"/>
    </row>
    <row r="273" spans="29:29" x14ac:dyDescent="0.35">
      <c r="AC273" s="1"/>
    </row>
    <row r="274" spans="29:29" x14ac:dyDescent="0.35">
      <c r="AC274" s="1"/>
    </row>
    <row r="275" spans="29:29" x14ac:dyDescent="0.35">
      <c r="AC275" s="1"/>
    </row>
    <row r="276" spans="29:29" x14ac:dyDescent="0.35">
      <c r="AC276" s="1"/>
    </row>
    <row r="277" spans="29:29" x14ac:dyDescent="0.35">
      <c r="AC277" s="1"/>
    </row>
    <row r="278" spans="29:29" x14ac:dyDescent="0.35">
      <c r="AC278" s="1"/>
    </row>
    <row r="279" spans="29:29" x14ac:dyDescent="0.35">
      <c r="AC279" s="1"/>
    </row>
    <row r="280" spans="29:29" x14ac:dyDescent="0.35">
      <c r="AC280" s="1"/>
    </row>
    <row r="281" spans="29:29" x14ac:dyDescent="0.35">
      <c r="AC281" s="1"/>
    </row>
    <row r="282" spans="29:29" x14ac:dyDescent="0.35">
      <c r="AC282" s="1"/>
    </row>
    <row r="283" spans="29:29" x14ac:dyDescent="0.35">
      <c r="AC283" s="1"/>
    </row>
    <row r="284" spans="29:29" x14ac:dyDescent="0.35">
      <c r="AC284" s="1"/>
    </row>
    <row r="285" spans="29:29" x14ac:dyDescent="0.35">
      <c r="AC285" s="1"/>
    </row>
    <row r="286" spans="29:29" x14ac:dyDescent="0.35">
      <c r="AC286" s="1"/>
    </row>
    <row r="287" spans="29:29" x14ac:dyDescent="0.35">
      <c r="AC287" s="1"/>
    </row>
    <row r="288" spans="29:29" x14ac:dyDescent="0.35">
      <c r="AC288" s="1"/>
    </row>
    <row r="289" spans="29:29" x14ac:dyDescent="0.35">
      <c r="AC289" s="1"/>
    </row>
    <row r="290" spans="29:29" x14ac:dyDescent="0.35">
      <c r="AC290" s="1"/>
    </row>
    <row r="291" spans="29:29" x14ac:dyDescent="0.35">
      <c r="AC291" s="1"/>
    </row>
    <row r="292" spans="29:29" x14ac:dyDescent="0.35">
      <c r="AC292" s="1"/>
    </row>
    <row r="293" spans="29:29" x14ac:dyDescent="0.35">
      <c r="AC293" s="1"/>
    </row>
    <row r="294" spans="29:29" x14ac:dyDescent="0.35">
      <c r="AC294" s="1"/>
    </row>
    <row r="295" spans="29:29" x14ac:dyDescent="0.35">
      <c r="AC295" s="1"/>
    </row>
    <row r="296" spans="29:29" x14ac:dyDescent="0.35">
      <c r="AC296" s="1"/>
    </row>
    <row r="297" spans="29:29" x14ac:dyDescent="0.35">
      <c r="AC297" s="1"/>
    </row>
    <row r="298" spans="29:29" x14ac:dyDescent="0.35">
      <c r="AC298" s="1"/>
    </row>
    <row r="299" spans="29:29" x14ac:dyDescent="0.35">
      <c r="AC299" s="1"/>
    </row>
    <row r="300" spans="29:29" x14ac:dyDescent="0.35">
      <c r="AC300" s="1"/>
    </row>
    <row r="301" spans="29:29" x14ac:dyDescent="0.35">
      <c r="AC301" s="1"/>
    </row>
    <row r="302" spans="29:29" x14ac:dyDescent="0.35">
      <c r="AC302" s="1"/>
    </row>
    <row r="303" spans="29:29" x14ac:dyDescent="0.35">
      <c r="AC303" s="1"/>
    </row>
    <row r="304" spans="29:29" x14ac:dyDescent="0.35">
      <c r="AC304" s="1"/>
    </row>
    <row r="305" spans="29:29" x14ac:dyDescent="0.35">
      <c r="AC305" s="1"/>
    </row>
    <row r="306" spans="29:29" x14ac:dyDescent="0.35">
      <c r="AC306" s="1"/>
    </row>
    <row r="307" spans="29:29" x14ac:dyDescent="0.35">
      <c r="AC307" s="1"/>
    </row>
    <row r="308" spans="29:29" x14ac:dyDescent="0.35">
      <c r="AC308" s="1"/>
    </row>
    <row r="309" spans="29:29" x14ac:dyDescent="0.35">
      <c r="AC309" s="1"/>
    </row>
    <row r="310" spans="29:29" x14ac:dyDescent="0.35">
      <c r="AC310" s="1"/>
    </row>
    <row r="311" spans="29:29" x14ac:dyDescent="0.35">
      <c r="AC311" s="1"/>
    </row>
    <row r="312" spans="29:29" x14ac:dyDescent="0.35">
      <c r="AC312" s="1"/>
    </row>
    <row r="313" spans="29:29" x14ac:dyDescent="0.35">
      <c r="AC313" s="1"/>
    </row>
    <row r="314" spans="29:29" x14ac:dyDescent="0.35">
      <c r="AC314" s="1"/>
    </row>
    <row r="315" spans="29:29" x14ac:dyDescent="0.35">
      <c r="AC315" s="1"/>
    </row>
    <row r="316" spans="29:29" x14ac:dyDescent="0.35">
      <c r="AC316" s="1"/>
    </row>
    <row r="317" spans="29:29" x14ac:dyDescent="0.35">
      <c r="AC317" s="1"/>
    </row>
    <row r="318" spans="29:29" x14ac:dyDescent="0.35">
      <c r="AC318" s="1"/>
    </row>
    <row r="319" spans="29:29" x14ac:dyDescent="0.35">
      <c r="AC319" s="1"/>
    </row>
    <row r="320" spans="29:29" x14ac:dyDescent="0.35">
      <c r="AC320" s="1"/>
    </row>
    <row r="321" spans="29:29" x14ac:dyDescent="0.35">
      <c r="AC321" s="1"/>
    </row>
    <row r="322" spans="29:29" x14ac:dyDescent="0.35">
      <c r="AC322" s="1"/>
    </row>
    <row r="323" spans="29:29" x14ac:dyDescent="0.35">
      <c r="AC323" s="1"/>
    </row>
    <row r="324" spans="29:29" x14ac:dyDescent="0.35">
      <c r="AC324" s="1"/>
    </row>
    <row r="325" spans="29:29" x14ac:dyDescent="0.35">
      <c r="AC325" s="1"/>
    </row>
    <row r="326" spans="29:29" x14ac:dyDescent="0.35">
      <c r="AC326" s="1"/>
    </row>
    <row r="327" spans="29:29" x14ac:dyDescent="0.35">
      <c r="AC327" s="1"/>
    </row>
    <row r="328" spans="29:29" x14ac:dyDescent="0.35">
      <c r="AC328" s="1"/>
    </row>
    <row r="329" spans="29:29" x14ac:dyDescent="0.35">
      <c r="AC329" s="1"/>
    </row>
    <row r="330" spans="29:29" x14ac:dyDescent="0.35">
      <c r="AC330" s="1"/>
    </row>
    <row r="331" spans="29:29" x14ac:dyDescent="0.35">
      <c r="AC331" s="1"/>
    </row>
    <row r="332" spans="29:29" x14ac:dyDescent="0.35">
      <c r="AC332" s="1"/>
    </row>
    <row r="333" spans="29:29" x14ac:dyDescent="0.35">
      <c r="AC333" s="1"/>
    </row>
    <row r="334" spans="29:29" x14ac:dyDescent="0.35">
      <c r="AC334" s="1"/>
    </row>
    <row r="335" spans="29:29" x14ac:dyDescent="0.35">
      <c r="AC335" s="1"/>
    </row>
    <row r="336" spans="29:29" x14ac:dyDescent="0.35">
      <c r="AC336" s="1"/>
    </row>
    <row r="337" spans="29:29" x14ac:dyDescent="0.35">
      <c r="AC337" s="1"/>
    </row>
    <row r="338" spans="29:29" x14ac:dyDescent="0.35">
      <c r="AC338" s="1"/>
    </row>
    <row r="339" spans="29:29" x14ac:dyDescent="0.35">
      <c r="AC339" s="1"/>
    </row>
    <row r="340" spans="29:29" x14ac:dyDescent="0.35">
      <c r="AC340" s="1"/>
    </row>
    <row r="341" spans="29:29" x14ac:dyDescent="0.35">
      <c r="AC341" s="1"/>
    </row>
    <row r="342" spans="29:29" x14ac:dyDescent="0.35">
      <c r="AC342" s="1"/>
    </row>
    <row r="343" spans="29:29" x14ac:dyDescent="0.35">
      <c r="AC343" s="1"/>
    </row>
    <row r="344" spans="29:29" x14ac:dyDescent="0.35">
      <c r="AC344" s="1"/>
    </row>
    <row r="345" spans="29:29" x14ac:dyDescent="0.35">
      <c r="AC345" s="1"/>
    </row>
    <row r="346" spans="29:29" x14ac:dyDescent="0.35">
      <c r="AC346" s="1"/>
    </row>
    <row r="347" spans="29:29" x14ac:dyDescent="0.35">
      <c r="AC347" s="1"/>
    </row>
    <row r="348" spans="29:29" x14ac:dyDescent="0.35">
      <c r="AC348" s="1"/>
    </row>
    <row r="349" spans="29:29" x14ac:dyDescent="0.35">
      <c r="AC349" s="1"/>
    </row>
    <row r="350" spans="29:29" x14ac:dyDescent="0.35">
      <c r="AC350" s="1"/>
    </row>
    <row r="351" spans="29:29" x14ac:dyDescent="0.35">
      <c r="AC351" s="1"/>
    </row>
    <row r="352" spans="29:29" x14ac:dyDescent="0.35">
      <c r="AC352" s="1"/>
    </row>
    <row r="353" spans="29:29" x14ac:dyDescent="0.35">
      <c r="AC353" s="1"/>
    </row>
    <row r="354" spans="29:29" x14ac:dyDescent="0.35">
      <c r="AC354" s="1"/>
    </row>
    <row r="355" spans="29:29" x14ac:dyDescent="0.35">
      <c r="AC355" s="1"/>
    </row>
    <row r="356" spans="29:29" x14ac:dyDescent="0.35">
      <c r="AC356" s="1"/>
    </row>
    <row r="357" spans="29:29" x14ac:dyDescent="0.35">
      <c r="AC357" s="1"/>
    </row>
    <row r="358" spans="29:29" x14ac:dyDescent="0.35">
      <c r="AC358" s="1"/>
    </row>
    <row r="359" spans="29:29" x14ac:dyDescent="0.35">
      <c r="AC359" s="1"/>
    </row>
    <row r="360" spans="29:29" x14ac:dyDescent="0.35">
      <c r="AC360" s="1"/>
    </row>
    <row r="361" spans="29:29" x14ac:dyDescent="0.35">
      <c r="AC361" s="1"/>
    </row>
    <row r="362" spans="29:29" x14ac:dyDescent="0.35">
      <c r="AC362" s="1"/>
    </row>
    <row r="363" spans="29:29" x14ac:dyDescent="0.35">
      <c r="AC363" s="1"/>
    </row>
    <row r="364" spans="29:29" x14ac:dyDescent="0.35">
      <c r="AC364" s="1"/>
    </row>
    <row r="365" spans="29:29" x14ac:dyDescent="0.35">
      <c r="AC365" s="1"/>
    </row>
    <row r="366" spans="29:29" x14ac:dyDescent="0.35">
      <c r="AC366" s="1"/>
    </row>
    <row r="367" spans="29:29" x14ac:dyDescent="0.35">
      <c r="AC367" s="1"/>
    </row>
    <row r="368" spans="29:29" x14ac:dyDescent="0.35">
      <c r="AC368" s="1"/>
    </row>
    <row r="369" spans="29:29" x14ac:dyDescent="0.35">
      <c r="AC369" s="1"/>
    </row>
    <row r="370" spans="29:29" x14ac:dyDescent="0.35">
      <c r="AC370" s="1"/>
    </row>
    <row r="371" spans="29:29" x14ac:dyDescent="0.35">
      <c r="AC371" s="1"/>
    </row>
    <row r="372" spans="29:29" x14ac:dyDescent="0.35">
      <c r="AC372" s="1"/>
    </row>
    <row r="373" spans="29:29" x14ac:dyDescent="0.35">
      <c r="AC373" s="1"/>
    </row>
    <row r="374" spans="29:29" x14ac:dyDescent="0.35">
      <c r="AC374" s="1"/>
    </row>
    <row r="375" spans="29:29" x14ac:dyDescent="0.35">
      <c r="AC375" s="1"/>
    </row>
    <row r="376" spans="29:29" x14ac:dyDescent="0.35">
      <c r="AC376" s="1"/>
    </row>
    <row r="377" spans="29:29" x14ac:dyDescent="0.35">
      <c r="AC377" s="1"/>
    </row>
    <row r="378" spans="29:29" x14ac:dyDescent="0.35">
      <c r="AC378" s="1"/>
    </row>
    <row r="379" spans="29:29" x14ac:dyDescent="0.35">
      <c r="AC379" s="1"/>
    </row>
    <row r="380" spans="29:29" x14ac:dyDescent="0.35">
      <c r="AC380" s="1"/>
    </row>
    <row r="381" spans="29:29" x14ac:dyDescent="0.35">
      <c r="AC381" s="1"/>
    </row>
    <row r="382" spans="29:29" x14ac:dyDescent="0.35">
      <c r="AC382" s="1"/>
    </row>
    <row r="383" spans="29:29" x14ac:dyDescent="0.35">
      <c r="AC383" s="1"/>
    </row>
    <row r="384" spans="29:29" x14ac:dyDescent="0.35">
      <c r="AC384" s="1"/>
    </row>
    <row r="385" spans="29:29" x14ac:dyDescent="0.35">
      <c r="AC385" s="1"/>
    </row>
    <row r="386" spans="29:29" x14ac:dyDescent="0.35">
      <c r="AC386" s="1"/>
    </row>
    <row r="387" spans="29:29" x14ac:dyDescent="0.35">
      <c r="AC387" s="1"/>
    </row>
    <row r="388" spans="29:29" x14ac:dyDescent="0.35">
      <c r="AC388" s="1"/>
    </row>
    <row r="389" spans="29:29" x14ac:dyDescent="0.35">
      <c r="AC389" s="1"/>
    </row>
    <row r="390" spans="29:29" x14ac:dyDescent="0.35">
      <c r="AC390" s="1"/>
    </row>
    <row r="391" spans="29:29" x14ac:dyDescent="0.35">
      <c r="AC391" s="1"/>
    </row>
    <row r="392" spans="29:29" x14ac:dyDescent="0.35">
      <c r="AC392" s="1"/>
    </row>
    <row r="393" spans="29:29" x14ac:dyDescent="0.35">
      <c r="AC393" s="1"/>
    </row>
    <row r="394" spans="29:29" x14ac:dyDescent="0.35">
      <c r="AC394" s="1"/>
    </row>
    <row r="395" spans="29:29" x14ac:dyDescent="0.35">
      <c r="AC395" s="1"/>
    </row>
    <row r="396" spans="29:29" x14ac:dyDescent="0.35">
      <c r="AC396" s="1"/>
    </row>
    <row r="397" spans="29:29" x14ac:dyDescent="0.35">
      <c r="AC397" s="1"/>
    </row>
    <row r="398" spans="29:29" x14ac:dyDescent="0.35">
      <c r="AC398" s="1"/>
    </row>
    <row r="399" spans="29:29" x14ac:dyDescent="0.35">
      <c r="AC399" s="1"/>
    </row>
    <row r="400" spans="29:29" x14ac:dyDescent="0.35">
      <c r="AC400" s="1"/>
    </row>
    <row r="401" spans="29:29" x14ac:dyDescent="0.35">
      <c r="AC401" s="1"/>
    </row>
    <row r="402" spans="29:29" x14ac:dyDescent="0.35">
      <c r="AC402" s="1"/>
    </row>
    <row r="403" spans="29:29" x14ac:dyDescent="0.35">
      <c r="AC403" s="1"/>
    </row>
    <row r="404" spans="29:29" x14ac:dyDescent="0.35">
      <c r="AC404" s="1"/>
    </row>
    <row r="405" spans="29:29" x14ac:dyDescent="0.35">
      <c r="AC405" s="1"/>
    </row>
    <row r="406" spans="29:29" x14ac:dyDescent="0.35">
      <c r="AC406" s="1"/>
    </row>
    <row r="407" spans="29:29" x14ac:dyDescent="0.35">
      <c r="AC407" s="1"/>
    </row>
    <row r="408" spans="29:29" x14ac:dyDescent="0.35">
      <c r="AC408" s="1"/>
    </row>
    <row r="409" spans="29:29" x14ac:dyDescent="0.35">
      <c r="AC409" s="1"/>
    </row>
    <row r="410" spans="29:29" x14ac:dyDescent="0.35">
      <c r="AC410" s="1"/>
    </row>
    <row r="411" spans="29:29" x14ac:dyDescent="0.35">
      <c r="AC411" s="1"/>
    </row>
    <row r="412" spans="29:29" x14ac:dyDescent="0.35">
      <c r="AC412" s="1"/>
    </row>
    <row r="413" spans="29:29" x14ac:dyDescent="0.35">
      <c r="AC413" s="1"/>
    </row>
    <row r="414" spans="29:29" x14ac:dyDescent="0.35">
      <c r="AC414" s="1"/>
    </row>
    <row r="415" spans="29:29" x14ac:dyDescent="0.35">
      <c r="AC415" s="1"/>
    </row>
    <row r="416" spans="29:29" x14ac:dyDescent="0.35">
      <c r="AC416" s="1"/>
    </row>
    <row r="417" spans="29:29" x14ac:dyDescent="0.35">
      <c r="AC417" s="1"/>
    </row>
    <row r="418" spans="29:29" x14ac:dyDescent="0.35">
      <c r="AC418" s="1"/>
    </row>
    <row r="419" spans="29:29" x14ac:dyDescent="0.35">
      <c r="AC419" s="1"/>
    </row>
    <row r="420" spans="29:29" x14ac:dyDescent="0.35">
      <c r="AC420" s="1"/>
    </row>
    <row r="421" spans="29:29" x14ac:dyDescent="0.35">
      <c r="AC421" s="1"/>
    </row>
    <row r="422" spans="29:29" x14ac:dyDescent="0.35">
      <c r="AC422" s="1"/>
    </row>
    <row r="423" spans="29:29" x14ac:dyDescent="0.35">
      <c r="AC423" s="1"/>
    </row>
    <row r="424" spans="29:29" x14ac:dyDescent="0.35">
      <c r="AC424" s="1"/>
    </row>
    <row r="425" spans="29:29" x14ac:dyDescent="0.35">
      <c r="AC425" s="1"/>
    </row>
    <row r="426" spans="29:29" x14ac:dyDescent="0.35">
      <c r="AC426" s="1"/>
    </row>
    <row r="427" spans="29:29" x14ac:dyDescent="0.35">
      <c r="AC427" s="1"/>
    </row>
    <row r="428" spans="29:29" x14ac:dyDescent="0.35">
      <c r="AC428" s="1"/>
    </row>
    <row r="429" spans="29:29" x14ac:dyDescent="0.35">
      <c r="AC429" s="1"/>
    </row>
    <row r="430" spans="29:29" x14ac:dyDescent="0.35">
      <c r="AC430" s="1"/>
    </row>
    <row r="431" spans="29:29" x14ac:dyDescent="0.35">
      <c r="AC431" s="1"/>
    </row>
    <row r="432" spans="29:29" x14ac:dyDescent="0.35">
      <c r="AC432" s="1"/>
    </row>
    <row r="433" spans="29:29" x14ac:dyDescent="0.35">
      <c r="AC433" s="1"/>
    </row>
    <row r="434" spans="29:29" x14ac:dyDescent="0.35">
      <c r="AC434" s="1"/>
    </row>
    <row r="435" spans="29:29" x14ac:dyDescent="0.35">
      <c r="AC435" s="1"/>
    </row>
    <row r="436" spans="29:29" x14ac:dyDescent="0.35">
      <c r="AC436" s="1"/>
    </row>
    <row r="437" spans="29:29" x14ac:dyDescent="0.35">
      <c r="AC437" s="1"/>
    </row>
    <row r="438" spans="29:29" x14ac:dyDescent="0.35">
      <c r="AC438" s="1"/>
    </row>
    <row r="439" spans="29:29" x14ac:dyDescent="0.35">
      <c r="AC439" s="1"/>
    </row>
    <row r="440" spans="29:29" x14ac:dyDescent="0.35">
      <c r="AC440" s="1"/>
    </row>
    <row r="441" spans="29:29" x14ac:dyDescent="0.35">
      <c r="AC441" s="1"/>
    </row>
    <row r="442" spans="29:29" x14ac:dyDescent="0.35">
      <c r="AC442" s="1"/>
    </row>
    <row r="443" spans="29:29" x14ac:dyDescent="0.35">
      <c r="AC443" s="1"/>
    </row>
    <row r="444" spans="29:29" x14ac:dyDescent="0.35">
      <c r="AC444" s="1"/>
    </row>
    <row r="445" spans="29:29" x14ac:dyDescent="0.35">
      <c r="AC445" s="1"/>
    </row>
    <row r="446" spans="29:29" x14ac:dyDescent="0.35">
      <c r="AC446" s="1"/>
    </row>
    <row r="447" spans="29:29" x14ac:dyDescent="0.35">
      <c r="AC447" s="1"/>
    </row>
    <row r="448" spans="29:29" x14ac:dyDescent="0.35">
      <c r="AC448" s="1"/>
    </row>
    <row r="449" spans="29:29" x14ac:dyDescent="0.35">
      <c r="AC449" s="1"/>
    </row>
    <row r="450" spans="29:29" x14ac:dyDescent="0.35">
      <c r="AC450" s="1"/>
    </row>
    <row r="451" spans="29:29" x14ac:dyDescent="0.35">
      <c r="AC451" s="1"/>
    </row>
    <row r="452" spans="29:29" x14ac:dyDescent="0.35">
      <c r="AC452" s="1"/>
    </row>
    <row r="453" spans="29:29" x14ac:dyDescent="0.35">
      <c r="AC453" s="1"/>
    </row>
    <row r="454" spans="29:29" x14ac:dyDescent="0.35">
      <c r="AC454" s="1"/>
    </row>
    <row r="455" spans="29:29" x14ac:dyDescent="0.35">
      <c r="AC455" s="1"/>
    </row>
    <row r="456" spans="29:29" x14ac:dyDescent="0.35">
      <c r="AC456" s="1"/>
    </row>
    <row r="457" spans="29:29" x14ac:dyDescent="0.35">
      <c r="AC457" s="1"/>
    </row>
    <row r="458" spans="29:29" x14ac:dyDescent="0.35">
      <c r="AC458" s="1"/>
    </row>
    <row r="459" spans="29:29" x14ac:dyDescent="0.35">
      <c r="AC459" s="1"/>
    </row>
    <row r="460" spans="29:29" x14ac:dyDescent="0.35">
      <c r="AC460" s="1"/>
    </row>
    <row r="461" spans="29:29" x14ac:dyDescent="0.35">
      <c r="AC461" s="1"/>
    </row>
    <row r="462" spans="29:29" x14ac:dyDescent="0.35">
      <c r="AC462" s="1"/>
    </row>
    <row r="463" spans="29:29" x14ac:dyDescent="0.35">
      <c r="AC463" s="1"/>
    </row>
    <row r="464" spans="29:29" x14ac:dyDescent="0.35">
      <c r="AC464" s="1"/>
    </row>
    <row r="465" spans="29:29" x14ac:dyDescent="0.35">
      <c r="AC465" s="1"/>
    </row>
    <row r="466" spans="29:29" x14ac:dyDescent="0.35">
      <c r="AC466" s="1"/>
    </row>
    <row r="467" spans="29:29" x14ac:dyDescent="0.35">
      <c r="AC467" s="1"/>
    </row>
    <row r="468" spans="29:29" x14ac:dyDescent="0.35">
      <c r="AC468" s="1"/>
    </row>
    <row r="469" spans="29:29" x14ac:dyDescent="0.35">
      <c r="AC469" s="1"/>
    </row>
    <row r="470" spans="29:29" x14ac:dyDescent="0.35">
      <c r="AC470" s="1"/>
    </row>
    <row r="471" spans="29:29" x14ac:dyDescent="0.35">
      <c r="AC471" s="1"/>
    </row>
    <row r="472" spans="29:29" x14ac:dyDescent="0.35">
      <c r="AC472" s="1"/>
    </row>
    <row r="473" spans="29:29" x14ac:dyDescent="0.35">
      <c r="AC473" s="1"/>
    </row>
    <row r="474" spans="29:29" x14ac:dyDescent="0.35">
      <c r="AC474" s="1"/>
    </row>
    <row r="475" spans="29:29" x14ac:dyDescent="0.35">
      <c r="AC475" s="1"/>
    </row>
    <row r="476" spans="29:29" x14ac:dyDescent="0.35">
      <c r="AC476" s="1"/>
    </row>
    <row r="477" spans="29:29" x14ac:dyDescent="0.35">
      <c r="AC477" s="1"/>
    </row>
    <row r="478" spans="29:29" x14ac:dyDescent="0.35">
      <c r="AC478" s="1"/>
    </row>
    <row r="479" spans="29:29" x14ac:dyDescent="0.35">
      <c r="AC479" s="1"/>
    </row>
    <row r="480" spans="29:29" x14ac:dyDescent="0.35">
      <c r="AC480" s="1"/>
    </row>
    <row r="481" spans="29:29" x14ac:dyDescent="0.35">
      <c r="AC481" s="1"/>
    </row>
    <row r="482" spans="29:29" x14ac:dyDescent="0.35">
      <c r="AC482" s="1"/>
    </row>
    <row r="483" spans="29:29" x14ac:dyDescent="0.35">
      <c r="AC483" s="1"/>
    </row>
    <row r="484" spans="29:29" x14ac:dyDescent="0.35">
      <c r="AC484" s="1"/>
    </row>
    <row r="485" spans="29:29" x14ac:dyDescent="0.35">
      <c r="AC485" s="1"/>
    </row>
    <row r="486" spans="29:29" x14ac:dyDescent="0.35">
      <c r="AC486" s="1"/>
    </row>
    <row r="487" spans="29:29" x14ac:dyDescent="0.35">
      <c r="AC487" s="1"/>
    </row>
    <row r="488" spans="29:29" x14ac:dyDescent="0.35">
      <c r="AC488" s="1"/>
    </row>
    <row r="489" spans="29:29" x14ac:dyDescent="0.35">
      <c r="AC489" s="1"/>
    </row>
    <row r="490" spans="29:29" x14ac:dyDescent="0.35">
      <c r="AC490" s="1"/>
    </row>
    <row r="491" spans="29:29" x14ac:dyDescent="0.35">
      <c r="AC491" s="1"/>
    </row>
    <row r="492" spans="29:29" x14ac:dyDescent="0.35">
      <c r="AC492" s="1"/>
    </row>
    <row r="493" spans="29:29" x14ac:dyDescent="0.35">
      <c r="AC493" s="1"/>
    </row>
    <row r="494" spans="29:29" x14ac:dyDescent="0.35">
      <c r="AC494" s="1"/>
    </row>
    <row r="495" spans="29:29" x14ac:dyDescent="0.35">
      <c r="AC495" s="1"/>
    </row>
    <row r="496" spans="29:29" x14ac:dyDescent="0.35">
      <c r="AC496" s="1"/>
    </row>
    <row r="497" spans="29:29" x14ac:dyDescent="0.35">
      <c r="AC497" s="1"/>
    </row>
    <row r="498" spans="29:29" x14ac:dyDescent="0.35">
      <c r="AC498" s="1"/>
    </row>
    <row r="499" spans="29:29" x14ac:dyDescent="0.35">
      <c r="AC499" s="1"/>
    </row>
    <row r="500" spans="29:29" x14ac:dyDescent="0.35">
      <c r="AC500" s="1"/>
    </row>
    <row r="501" spans="29:29" x14ac:dyDescent="0.35">
      <c r="AC501" s="1"/>
    </row>
    <row r="502" spans="29:29" x14ac:dyDescent="0.35">
      <c r="AC502" s="1"/>
    </row>
    <row r="503" spans="29:29" x14ac:dyDescent="0.35">
      <c r="AC503" s="1"/>
    </row>
    <row r="504" spans="29:29" x14ac:dyDescent="0.35">
      <c r="AC504" s="1"/>
    </row>
    <row r="505" spans="29:29" x14ac:dyDescent="0.35">
      <c r="AC505" s="1"/>
    </row>
    <row r="506" spans="29:29" x14ac:dyDescent="0.35">
      <c r="AC506" s="1"/>
    </row>
    <row r="507" spans="29:29" x14ac:dyDescent="0.35">
      <c r="AC507" s="1"/>
    </row>
    <row r="508" spans="29:29" x14ac:dyDescent="0.35">
      <c r="AC508" s="1"/>
    </row>
    <row r="509" spans="29:29" x14ac:dyDescent="0.35">
      <c r="AC509" s="1"/>
    </row>
    <row r="510" spans="29:29" x14ac:dyDescent="0.35">
      <c r="AC510" s="1"/>
    </row>
    <row r="511" spans="29:29" x14ac:dyDescent="0.35">
      <c r="AC511" s="1"/>
    </row>
    <row r="512" spans="29:29" x14ac:dyDescent="0.35">
      <c r="AC512" s="1"/>
    </row>
    <row r="513" spans="29:29" x14ac:dyDescent="0.35">
      <c r="AC513" s="1"/>
    </row>
    <row r="514" spans="29:29" x14ac:dyDescent="0.35">
      <c r="AC514" s="1"/>
    </row>
    <row r="515" spans="29:29" x14ac:dyDescent="0.35">
      <c r="AC515" s="1"/>
    </row>
    <row r="516" spans="29:29" x14ac:dyDescent="0.35">
      <c r="AC516" s="1"/>
    </row>
    <row r="517" spans="29:29" x14ac:dyDescent="0.35">
      <c r="AC517" s="1"/>
    </row>
    <row r="518" spans="29:29" x14ac:dyDescent="0.35">
      <c r="AC518" s="1"/>
    </row>
    <row r="519" spans="29:29" x14ac:dyDescent="0.35">
      <c r="AC519" s="1"/>
    </row>
    <row r="520" spans="29:29" x14ac:dyDescent="0.35">
      <c r="AC520" s="1"/>
    </row>
    <row r="521" spans="29:29" x14ac:dyDescent="0.35">
      <c r="AC521" s="1"/>
    </row>
    <row r="522" spans="29:29" x14ac:dyDescent="0.35">
      <c r="AC522" s="1"/>
    </row>
    <row r="523" spans="29:29" x14ac:dyDescent="0.35">
      <c r="AC523" s="1"/>
    </row>
    <row r="524" spans="29:29" x14ac:dyDescent="0.35">
      <c r="AC524" s="1"/>
    </row>
    <row r="525" spans="29:29" x14ac:dyDescent="0.35">
      <c r="AC525" s="1"/>
    </row>
    <row r="526" spans="29:29" x14ac:dyDescent="0.35">
      <c r="AC526" s="1"/>
    </row>
    <row r="527" spans="29:29" x14ac:dyDescent="0.35">
      <c r="AC527" s="1"/>
    </row>
    <row r="528" spans="29:29" x14ac:dyDescent="0.35">
      <c r="AC528" s="1"/>
    </row>
    <row r="529" spans="29:29" x14ac:dyDescent="0.35">
      <c r="AC529" s="1"/>
    </row>
    <row r="530" spans="29:29" x14ac:dyDescent="0.35">
      <c r="AC530" s="1"/>
    </row>
    <row r="531" spans="29:29" x14ac:dyDescent="0.35">
      <c r="AC531" s="1"/>
    </row>
    <row r="532" spans="29:29" x14ac:dyDescent="0.35">
      <c r="AC532" s="1"/>
    </row>
    <row r="533" spans="29:29" x14ac:dyDescent="0.35">
      <c r="AC533" s="1"/>
    </row>
    <row r="534" spans="29:29" x14ac:dyDescent="0.35">
      <c r="AC534" s="1"/>
    </row>
    <row r="535" spans="29:29" x14ac:dyDescent="0.35">
      <c r="AC535" s="1"/>
    </row>
    <row r="536" spans="29:29" x14ac:dyDescent="0.35">
      <c r="AC536" s="1"/>
    </row>
    <row r="537" spans="29:29" x14ac:dyDescent="0.35">
      <c r="AC537" s="1"/>
    </row>
    <row r="538" spans="29:29" x14ac:dyDescent="0.35">
      <c r="AC538" s="1"/>
    </row>
    <row r="539" spans="29:29" x14ac:dyDescent="0.35">
      <c r="AC539" s="1"/>
    </row>
    <row r="540" spans="29:29" x14ac:dyDescent="0.35">
      <c r="AC540" s="1"/>
    </row>
    <row r="541" spans="29:29" x14ac:dyDescent="0.35">
      <c r="AC541" s="1"/>
    </row>
    <row r="542" spans="29:29" x14ac:dyDescent="0.35">
      <c r="AC542" s="1"/>
    </row>
    <row r="543" spans="29:29" x14ac:dyDescent="0.35">
      <c r="AC543" s="1"/>
    </row>
    <row r="544" spans="29:29" x14ac:dyDescent="0.35">
      <c r="AC544" s="1"/>
    </row>
    <row r="545" spans="29:29" x14ac:dyDescent="0.35">
      <c r="AC545" s="1"/>
    </row>
    <row r="546" spans="29:29" x14ac:dyDescent="0.35">
      <c r="AC546" s="1"/>
    </row>
    <row r="547" spans="29:29" x14ac:dyDescent="0.35">
      <c r="AC547" s="1"/>
    </row>
    <row r="548" spans="29:29" x14ac:dyDescent="0.35">
      <c r="AC548" s="1"/>
    </row>
    <row r="549" spans="29:29" x14ac:dyDescent="0.35">
      <c r="AC549" s="1"/>
    </row>
    <row r="550" spans="29:29" x14ac:dyDescent="0.35">
      <c r="AC550" s="1"/>
    </row>
    <row r="551" spans="29:29" x14ac:dyDescent="0.35">
      <c r="AC551" s="1"/>
    </row>
    <row r="552" spans="29:29" x14ac:dyDescent="0.35">
      <c r="AC552" s="1"/>
    </row>
    <row r="553" spans="29:29" x14ac:dyDescent="0.35">
      <c r="AC553" s="1"/>
    </row>
    <row r="554" spans="29:29" x14ac:dyDescent="0.35">
      <c r="AC554" s="1"/>
    </row>
    <row r="555" spans="29:29" x14ac:dyDescent="0.35">
      <c r="AC555" s="1"/>
    </row>
    <row r="556" spans="29:29" x14ac:dyDescent="0.35">
      <c r="AC556" s="1"/>
    </row>
    <row r="557" spans="29:29" x14ac:dyDescent="0.35">
      <c r="AC557" s="1"/>
    </row>
    <row r="558" spans="29:29" x14ac:dyDescent="0.35">
      <c r="AC558" s="1"/>
    </row>
    <row r="559" spans="29:29" x14ac:dyDescent="0.35">
      <c r="AC559" s="1"/>
    </row>
    <row r="560" spans="29:29" x14ac:dyDescent="0.35">
      <c r="AC560" s="1"/>
    </row>
    <row r="561" spans="29:29" x14ac:dyDescent="0.35">
      <c r="AC561" s="1"/>
    </row>
    <row r="562" spans="29:29" x14ac:dyDescent="0.35">
      <c r="AC562" s="1"/>
    </row>
    <row r="563" spans="29:29" x14ac:dyDescent="0.35">
      <c r="AC563" s="1"/>
    </row>
    <row r="564" spans="29:29" x14ac:dyDescent="0.35">
      <c r="AC564" s="1"/>
    </row>
    <row r="565" spans="29:29" x14ac:dyDescent="0.35">
      <c r="AC565" s="1"/>
    </row>
    <row r="566" spans="29:29" x14ac:dyDescent="0.35">
      <c r="AC566" s="1"/>
    </row>
    <row r="567" spans="29:29" x14ac:dyDescent="0.35">
      <c r="AC567" s="1"/>
    </row>
    <row r="568" spans="29:29" x14ac:dyDescent="0.35">
      <c r="AC568" s="1"/>
    </row>
    <row r="569" spans="29:29" x14ac:dyDescent="0.35">
      <c r="AC569" s="1"/>
    </row>
    <row r="570" spans="29:29" x14ac:dyDescent="0.35">
      <c r="AC570" s="1"/>
    </row>
    <row r="571" spans="29:29" x14ac:dyDescent="0.35">
      <c r="AC571" s="1"/>
    </row>
    <row r="572" spans="29:29" x14ac:dyDescent="0.35">
      <c r="AC572" s="1"/>
    </row>
    <row r="573" spans="29:29" x14ac:dyDescent="0.35">
      <c r="AC573" s="1"/>
    </row>
    <row r="574" spans="29:29" x14ac:dyDescent="0.35">
      <c r="AC574" s="1"/>
    </row>
    <row r="575" spans="29:29" x14ac:dyDescent="0.35">
      <c r="AC575" s="1"/>
    </row>
    <row r="576" spans="29:29" x14ac:dyDescent="0.35">
      <c r="AC576" s="1"/>
    </row>
    <row r="577" spans="29:29" x14ac:dyDescent="0.35">
      <c r="AC577" s="1"/>
    </row>
    <row r="578" spans="29:29" x14ac:dyDescent="0.35">
      <c r="AC578" s="1"/>
    </row>
    <row r="579" spans="29:29" x14ac:dyDescent="0.35">
      <c r="AC579" s="1"/>
    </row>
    <row r="580" spans="29:29" x14ac:dyDescent="0.35">
      <c r="AC580" s="1"/>
    </row>
    <row r="581" spans="29:29" x14ac:dyDescent="0.35">
      <c r="AC581" s="1"/>
    </row>
    <row r="582" spans="29:29" x14ac:dyDescent="0.35">
      <c r="AC582" s="1"/>
    </row>
    <row r="583" spans="29:29" x14ac:dyDescent="0.35">
      <c r="AC583" s="1"/>
    </row>
    <row r="584" spans="29:29" x14ac:dyDescent="0.35">
      <c r="AC584" s="1"/>
    </row>
    <row r="585" spans="29:29" x14ac:dyDescent="0.35">
      <c r="AC585" s="1"/>
    </row>
    <row r="586" spans="29:29" x14ac:dyDescent="0.35">
      <c r="AC586" s="1"/>
    </row>
    <row r="587" spans="29:29" x14ac:dyDescent="0.35">
      <c r="AC587" s="1"/>
    </row>
    <row r="588" spans="29:29" x14ac:dyDescent="0.35">
      <c r="AC588" s="1"/>
    </row>
    <row r="589" spans="29:29" x14ac:dyDescent="0.35">
      <c r="AC589" s="1"/>
    </row>
    <row r="590" spans="29:29" x14ac:dyDescent="0.35">
      <c r="AC590" s="1"/>
    </row>
    <row r="591" spans="29:29" x14ac:dyDescent="0.35">
      <c r="AC591" s="1"/>
    </row>
    <row r="592" spans="29:29" x14ac:dyDescent="0.35">
      <c r="AC592" s="1"/>
    </row>
    <row r="593" spans="29:29" x14ac:dyDescent="0.35">
      <c r="AC593" s="1"/>
    </row>
    <row r="594" spans="29:29" x14ac:dyDescent="0.35">
      <c r="AC594" s="1"/>
    </row>
    <row r="595" spans="29:29" x14ac:dyDescent="0.35">
      <c r="AC595" s="1"/>
    </row>
    <row r="596" spans="29:29" x14ac:dyDescent="0.35">
      <c r="AC596" s="1"/>
    </row>
    <row r="597" spans="29:29" x14ac:dyDescent="0.35">
      <c r="AC597" s="1"/>
    </row>
    <row r="598" spans="29:29" x14ac:dyDescent="0.35">
      <c r="AC598" s="1"/>
    </row>
    <row r="599" spans="29:29" x14ac:dyDescent="0.35">
      <c r="AC599" s="1"/>
    </row>
    <row r="600" spans="29:29" x14ac:dyDescent="0.35">
      <c r="AC600" s="1"/>
    </row>
    <row r="601" spans="29:29" x14ac:dyDescent="0.35">
      <c r="AC601" s="1"/>
    </row>
    <row r="602" spans="29:29" x14ac:dyDescent="0.35">
      <c r="AC602" s="1"/>
    </row>
    <row r="603" spans="29:29" x14ac:dyDescent="0.35">
      <c r="AC603" s="1"/>
    </row>
    <row r="604" spans="29:29" x14ac:dyDescent="0.35">
      <c r="AC604" s="1"/>
    </row>
    <row r="605" spans="29:29" x14ac:dyDescent="0.35">
      <c r="AC605" s="1"/>
    </row>
    <row r="606" spans="29:29" x14ac:dyDescent="0.35">
      <c r="AC606" s="1"/>
    </row>
    <row r="607" spans="29:29" x14ac:dyDescent="0.35">
      <c r="AC607" s="1"/>
    </row>
    <row r="608" spans="29:29" x14ac:dyDescent="0.35">
      <c r="AC608" s="1"/>
    </row>
    <row r="609" spans="29:29" x14ac:dyDescent="0.35">
      <c r="AC609" s="1"/>
    </row>
    <row r="610" spans="29:29" x14ac:dyDescent="0.35">
      <c r="AC610" s="1"/>
    </row>
    <row r="611" spans="29:29" x14ac:dyDescent="0.35">
      <c r="AC611" s="1"/>
    </row>
    <row r="612" spans="29:29" x14ac:dyDescent="0.35">
      <c r="AC612" s="1"/>
    </row>
    <row r="613" spans="29:29" x14ac:dyDescent="0.35">
      <c r="AC613" s="1"/>
    </row>
    <row r="614" spans="29:29" x14ac:dyDescent="0.35">
      <c r="AC614" s="1"/>
    </row>
    <row r="615" spans="29:29" x14ac:dyDescent="0.35">
      <c r="AC615" s="1"/>
    </row>
    <row r="616" spans="29:29" x14ac:dyDescent="0.35">
      <c r="AC616" s="1"/>
    </row>
    <row r="617" spans="29:29" x14ac:dyDescent="0.35">
      <c r="AC617" s="1"/>
    </row>
    <row r="618" spans="29:29" x14ac:dyDescent="0.35">
      <c r="AC618" s="1"/>
    </row>
    <row r="619" spans="29:29" x14ac:dyDescent="0.35">
      <c r="AC619" s="1"/>
    </row>
    <row r="620" spans="29:29" x14ac:dyDescent="0.35">
      <c r="AC620" s="1"/>
    </row>
    <row r="621" spans="29:29" x14ac:dyDescent="0.35">
      <c r="AC621" s="1"/>
    </row>
    <row r="622" spans="29:29" x14ac:dyDescent="0.35">
      <c r="AC622" s="1"/>
    </row>
    <row r="623" spans="29:29" x14ac:dyDescent="0.35">
      <c r="AC623" s="1"/>
    </row>
    <row r="624" spans="29:29" x14ac:dyDescent="0.35">
      <c r="AC624" s="1"/>
    </row>
    <row r="625" spans="29:29" x14ac:dyDescent="0.35">
      <c r="AC625" s="1"/>
    </row>
    <row r="626" spans="29:29" x14ac:dyDescent="0.35">
      <c r="AC626" s="1"/>
    </row>
    <row r="627" spans="29:29" x14ac:dyDescent="0.35">
      <c r="AC627" s="1"/>
    </row>
    <row r="628" spans="29:29" x14ac:dyDescent="0.35">
      <c r="AC628" s="1"/>
    </row>
    <row r="629" spans="29:29" x14ac:dyDescent="0.35">
      <c r="AC629" s="1"/>
    </row>
    <row r="630" spans="29:29" x14ac:dyDescent="0.35">
      <c r="AC630" s="1"/>
    </row>
    <row r="631" spans="29:29" x14ac:dyDescent="0.35">
      <c r="AC631" s="1"/>
    </row>
    <row r="632" spans="29:29" x14ac:dyDescent="0.35">
      <c r="AC632" s="1"/>
    </row>
    <row r="633" spans="29:29" x14ac:dyDescent="0.35">
      <c r="AC633" s="1"/>
    </row>
    <row r="634" spans="29:29" x14ac:dyDescent="0.35">
      <c r="AC634" s="1"/>
    </row>
    <row r="635" spans="29:29" x14ac:dyDescent="0.35">
      <c r="AC635" s="1"/>
    </row>
    <row r="636" spans="29:29" x14ac:dyDescent="0.35">
      <c r="AC636" s="1"/>
    </row>
    <row r="637" spans="29:29" x14ac:dyDescent="0.35">
      <c r="AC637" s="1"/>
    </row>
    <row r="638" spans="29:29" x14ac:dyDescent="0.35">
      <c r="AC638" s="1"/>
    </row>
    <row r="639" spans="29:29" x14ac:dyDescent="0.35">
      <c r="AC639" s="1"/>
    </row>
    <row r="640" spans="29:29" x14ac:dyDescent="0.35">
      <c r="AC640" s="1"/>
    </row>
    <row r="641" spans="29:29" x14ac:dyDescent="0.35">
      <c r="AC641" s="1"/>
    </row>
    <row r="642" spans="29:29" x14ac:dyDescent="0.35">
      <c r="AC642" s="1"/>
    </row>
    <row r="643" spans="29:29" x14ac:dyDescent="0.35">
      <c r="AC643" s="1"/>
    </row>
    <row r="644" spans="29:29" x14ac:dyDescent="0.35">
      <c r="AC644" s="1"/>
    </row>
    <row r="645" spans="29:29" x14ac:dyDescent="0.35">
      <c r="AC645" s="1"/>
    </row>
    <row r="646" spans="29:29" x14ac:dyDescent="0.35">
      <c r="AC646" s="1"/>
    </row>
    <row r="647" spans="29:29" x14ac:dyDescent="0.35">
      <c r="AC647" s="1"/>
    </row>
    <row r="648" spans="29:29" x14ac:dyDescent="0.35">
      <c r="AC648" s="1"/>
    </row>
    <row r="649" spans="29:29" x14ac:dyDescent="0.35">
      <c r="AC649" s="1"/>
    </row>
    <row r="650" spans="29:29" x14ac:dyDescent="0.35">
      <c r="AC650" s="1"/>
    </row>
    <row r="651" spans="29:29" x14ac:dyDescent="0.35">
      <c r="AC651" s="1"/>
    </row>
    <row r="652" spans="29:29" x14ac:dyDescent="0.35">
      <c r="AC652" s="1"/>
    </row>
    <row r="653" spans="29:29" x14ac:dyDescent="0.35">
      <c r="AC653" s="1"/>
    </row>
    <row r="654" spans="29:29" x14ac:dyDescent="0.35">
      <c r="AC654" s="1"/>
    </row>
    <row r="655" spans="29:29" x14ac:dyDescent="0.35">
      <c r="AC655" s="1"/>
    </row>
    <row r="656" spans="29:29" x14ac:dyDescent="0.35">
      <c r="AC656" s="1"/>
    </row>
    <row r="657" spans="29:29" x14ac:dyDescent="0.35">
      <c r="AC657" s="1"/>
    </row>
    <row r="658" spans="29:29" x14ac:dyDescent="0.35">
      <c r="AC658" s="1"/>
    </row>
    <row r="659" spans="29:29" x14ac:dyDescent="0.35">
      <c r="AC659" s="1"/>
    </row>
    <row r="660" spans="29:29" x14ac:dyDescent="0.35">
      <c r="AC660" s="1"/>
    </row>
    <row r="661" spans="29:29" x14ac:dyDescent="0.35">
      <c r="AC661" s="1"/>
    </row>
    <row r="662" spans="29:29" x14ac:dyDescent="0.35">
      <c r="AC662" s="1"/>
    </row>
    <row r="663" spans="29:29" x14ac:dyDescent="0.35">
      <c r="AC663" s="1"/>
    </row>
    <row r="664" spans="29:29" x14ac:dyDescent="0.35">
      <c r="AC664" s="1"/>
    </row>
    <row r="665" spans="29:29" x14ac:dyDescent="0.35">
      <c r="AC665" s="1"/>
    </row>
    <row r="666" spans="29:29" x14ac:dyDescent="0.35">
      <c r="AC666" s="1"/>
    </row>
    <row r="667" spans="29:29" x14ac:dyDescent="0.35">
      <c r="AC667" s="1"/>
    </row>
    <row r="668" spans="29:29" x14ac:dyDescent="0.35">
      <c r="AC668" s="1"/>
    </row>
    <row r="669" spans="29:29" x14ac:dyDescent="0.35">
      <c r="AC669" s="1"/>
    </row>
    <row r="670" spans="29:29" x14ac:dyDescent="0.35">
      <c r="AC670" s="1"/>
    </row>
    <row r="671" spans="29:29" x14ac:dyDescent="0.35">
      <c r="AC671" s="1"/>
    </row>
    <row r="672" spans="29:29" x14ac:dyDescent="0.35">
      <c r="AC672" s="1"/>
    </row>
    <row r="673" spans="29:29" x14ac:dyDescent="0.35">
      <c r="AC673" s="1"/>
    </row>
    <row r="674" spans="29:29" x14ac:dyDescent="0.35">
      <c r="AC674" s="1"/>
    </row>
    <row r="675" spans="29:29" x14ac:dyDescent="0.35">
      <c r="AC675" s="1"/>
    </row>
    <row r="676" spans="29:29" x14ac:dyDescent="0.35">
      <c r="AC676" s="1"/>
    </row>
    <row r="677" spans="29:29" x14ac:dyDescent="0.35">
      <c r="AC677" s="1"/>
    </row>
    <row r="678" spans="29:29" x14ac:dyDescent="0.35">
      <c r="AC678" s="1"/>
    </row>
    <row r="679" spans="29:29" x14ac:dyDescent="0.35">
      <c r="AC679" s="1"/>
    </row>
    <row r="680" spans="29:29" x14ac:dyDescent="0.35">
      <c r="AC680" s="1"/>
    </row>
    <row r="681" spans="29:29" x14ac:dyDescent="0.35">
      <c r="AC681" s="1"/>
    </row>
    <row r="682" spans="29:29" x14ac:dyDescent="0.35">
      <c r="AC682" s="1"/>
    </row>
    <row r="683" spans="29:29" x14ac:dyDescent="0.35">
      <c r="AC683" s="1"/>
    </row>
    <row r="684" spans="29:29" x14ac:dyDescent="0.35">
      <c r="AC684" s="1"/>
    </row>
    <row r="685" spans="29:29" x14ac:dyDescent="0.35">
      <c r="AC685" s="1"/>
    </row>
    <row r="686" spans="29:29" x14ac:dyDescent="0.35">
      <c r="AC686" s="1"/>
    </row>
    <row r="687" spans="29:29" x14ac:dyDescent="0.35">
      <c r="AC687" s="1"/>
    </row>
    <row r="688" spans="29:29" x14ac:dyDescent="0.35">
      <c r="AC688" s="1"/>
    </row>
    <row r="689" spans="29:29" x14ac:dyDescent="0.35">
      <c r="AC689" s="1"/>
    </row>
    <row r="690" spans="29:29" x14ac:dyDescent="0.35">
      <c r="AC690" s="1"/>
    </row>
    <row r="691" spans="29:29" x14ac:dyDescent="0.35">
      <c r="AC691" s="1"/>
    </row>
    <row r="692" spans="29:29" x14ac:dyDescent="0.35">
      <c r="AC692" s="1"/>
    </row>
    <row r="693" spans="29:29" x14ac:dyDescent="0.35">
      <c r="AC693" s="1"/>
    </row>
    <row r="694" spans="29:29" x14ac:dyDescent="0.35">
      <c r="AC694" s="1"/>
    </row>
    <row r="695" spans="29:29" x14ac:dyDescent="0.35">
      <c r="AC695" s="1"/>
    </row>
    <row r="696" spans="29:29" x14ac:dyDescent="0.35">
      <c r="AC696" s="1"/>
    </row>
    <row r="697" spans="29:29" x14ac:dyDescent="0.35">
      <c r="AC697" s="1"/>
    </row>
    <row r="698" spans="29:29" x14ac:dyDescent="0.35">
      <c r="AC698" s="1"/>
    </row>
    <row r="699" spans="29:29" x14ac:dyDescent="0.35">
      <c r="AC699" s="1"/>
    </row>
    <row r="700" spans="29:29" x14ac:dyDescent="0.35">
      <c r="AC700" s="1"/>
    </row>
    <row r="701" spans="29:29" x14ac:dyDescent="0.35">
      <c r="AC701" s="1"/>
    </row>
    <row r="702" spans="29:29" x14ac:dyDescent="0.35">
      <c r="AC702" s="1"/>
    </row>
    <row r="703" spans="29:29" x14ac:dyDescent="0.35">
      <c r="AC703" s="1"/>
    </row>
    <row r="704" spans="29:29" x14ac:dyDescent="0.35">
      <c r="AC704" s="1"/>
    </row>
    <row r="705" spans="29:29" x14ac:dyDescent="0.35">
      <c r="AC705" s="1"/>
    </row>
    <row r="706" spans="29:29" x14ac:dyDescent="0.35">
      <c r="AC706" s="1"/>
    </row>
    <row r="707" spans="29:29" x14ac:dyDescent="0.35">
      <c r="AC707" s="1"/>
    </row>
    <row r="708" spans="29:29" x14ac:dyDescent="0.35">
      <c r="AC708" s="1"/>
    </row>
    <row r="709" spans="29:29" x14ac:dyDescent="0.35">
      <c r="AC709" s="1"/>
    </row>
    <row r="710" spans="29:29" x14ac:dyDescent="0.35">
      <c r="AC710" s="1"/>
    </row>
    <row r="711" spans="29:29" x14ac:dyDescent="0.35">
      <c r="AC711" s="1"/>
    </row>
    <row r="712" spans="29:29" x14ac:dyDescent="0.35">
      <c r="AC712" s="1"/>
    </row>
    <row r="713" spans="29:29" x14ac:dyDescent="0.35">
      <c r="AC713" s="1"/>
    </row>
    <row r="714" spans="29:29" x14ac:dyDescent="0.35">
      <c r="AC714" s="1"/>
    </row>
    <row r="715" spans="29:29" x14ac:dyDescent="0.35">
      <c r="AC715" s="1"/>
    </row>
    <row r="716" spans="29:29" x14ac:dyDescent="0.35">
      <c r="AC716" s="1"/>
    </row>
    <row r="717" spans="29:29" x14ac:dyDescent="0.35">
      <c r="AC717" s="1"/>
    </row>
    <row r="718" spans="29:29" x14ac:dyDescent="0.35">
      <c r="AC718" s="1"/>
    </row>
    <row r="719" spans="29:29" x14ac:dyDescent="0.35">
      <c r="AC719" s="1"/>
    </row>
    <row r="720" spans="29:29" x14ac:dyDescent="0.35">
      <c r="AC720" s="1"/>
    </row>
    <row r="721" spans="29:29" x14ac:dyDescent="0.35">
      <c r="AC721" s="1"/>
    </row>
    <row r="722" spans="29:29" x14ac:dyDescent="0.35">
      <c r="AC722" s="1"/>
    </row>
    <row r="723" spans="29:29" x14ac:dyDescent="0.35">
      <c r="AC723" s="1"/>
    </row>
    <row r="724" spans="29:29" x14ac:dyDescent="0.35">
      <c r="AC724" s="1"/>
    </row>
    <row r="725" spans="29:29" x14ac:dyDescent="0.35">
      <c r="AC725" s="1"/>
    </row>
    <row r="726" spans="29:29" x14ac:dyDescent="0.35">
      <c r="AC726" s="1"/>
    </row>
    <row r="727" spans="29:29" x14ac:dyDescent="0.35">
      <c r="AC727" s="1"/>
    </row>
    <row r="728" spans="29:29" x14ac:dyDescent="0.35">
      <c r="AC728" s="1"/>
    </row>
    <row r="729" spans="29:29" x14ac:dyDescent="0.35">
      <c r="AC729" s="1"/>
    </row>
    <row r="730" spans="29:29" x14ac:dyDescent="0.35">
      <c r="AC730" s="1"/>
    </row>
    <row r="731" spans="29:29" x14ac:dyDescent="0.35">
      <c r="AC731" s="1"/>
    </row>
    <row r="732" spans="29:29" x14ac:dyDescent="0.35">
      <c r="AC732" s="1"/>
    </row>
    <row r="733" spans="29:29" x14ac:dyDescent="0.35">
      <c r="AC733" s="1"/>
    </row>
    <row r="734" spans="29:29" x14ac:dyDescent="0.35">
      <c r="AC734" s="1"/>
    </row>
    <row r="735" spans="29:29" x14ac:dyDescent="0.35">
      <c r="AC735" s="1"/>
    </row>
    <row r="736" spans="29:29" x14ac:dyDescent="0.35">
      <c r="AC736" s="1"/>
    </row>
    <row r="737" spans="29:29" x14ac:dyDescent="0.35">
      <c r="AC737" s="1"/>
    </row>
    <row r="738" spans="29:29" x14ac:dyDescent="0.35">
      <c r="AC738" s="1"/>
    </row>
    <row r="739" spans="29:29" x14ac:dyDescent="0.35">
      <c r="AC739" s="1"/>
    </row>
    <row r="740" spans="29:29" x14ac:dyDescent="0.35">
      <c r="AC740" s="1"/>
    </row>
    <row r="741" spans="29:29" x14ac:dyDescent="0.35">
      <c r="AC741" s="1"/>
    </row>
    <row r="742" spans="29:29" x14ac:dyDescent="0.35">
      <c r="AC742" s="1"/>
    </row>
    <row r="743" spans="29:29" x14ac:dyDescent="0.35">
      <c r="AC743" s="1"/>
    </row>
    <row r="744" spans="29:29" x14ac:dyDescent="0.35">
      <c r="AC744" s="1"/>
    </row>
    <row r="745" spans="29:29" x14ac:dyDescent="0.35">
      <c r="AC745" s="1"/>
    </row>
    <row r="746" spans="29:29" x14ac:dyDescent="0.35">
      <c r="AC746" s="1"/>
    </row>
    <row r="747" spans="29:29" x14ac:dyDescent="0.35">
      <c r="AC747" s="1"/>
    </row>
    <row r="748" spans="29:29" x14ac:dyDescent="0.35">
      <c r="AC748" s="1"/>
    </row>
    <row r="749" spans="29:29" x14ac:dyDescent="0.35">
      <c r="AC749" s="1"/>
    </row>
    <row r="750" spans="29:29" x14ac:dyDescent="0.35">
      <c r="AC750" s="1"/>
    </row>
    <row r="751" spans="29:29" x14ac:dyDescent="0.35">
      <c r="AC751" s="1"/>
    </row>
    <row r="752" spans="29:29" x14ac:dyDescent="0.35">
      <c r="AC752" s="1"/>
    </row>
    <row r="753" spans="29:29" x14ac:dyDescent="0.35">
      <c r="AC753" s="1"/>
    </row>
    <row r="754" spans="29:29" x14ac:dyDescent="0.35">
      <c r="AC754" s="1"/>
    </row>
    <row r="755" spans="29:29" x14ac:dyDescent="0.35">
      <c r="AC755" s="1"/>
    </row>
    <row r="756" spans="29:29" x14ac:dyDescent="0.35">
      <c r="AC756" s="1"/>
    </row>
    <row r="757" spans="29:29" x14ac:dyDescent="0.35">
      <c r="AC757" s="1"/>
    </row>
    <row r="758" spans="29:29" x14ac:dyDescent="0.35">
      <c r="AC758" s="1"/>
    </row>
    <row r="759" spans="29:29" x14ac:dyDescent="0.35">
      <c r="AC759" s="1"/>
    </row>
    <row r="760" spans="29:29" x14ac:dyDescent="0.35">
      <c r="AC760" s="1"/>
    </row>
    <row r="761" spans="29:29" x14ac:dyDescent="0.35">
      <c r="AC761" s="1"/>
    </row>
    <row r="762" spans="29:29" x14ac:dyDescent="0.35">
      <c r="AC762" s="1"/>
    </row>
    <row r="763" spans="29:29" x14ac:dyDescent="0.35">
      <c r="AC763" s="1"/>
    </row>
    <row r="764" spans="29:29" x14ac:dyDescent="0.35">
      <c r="AC764" s="1"/>
    </row>
    <row r="765" spans="29:29" x14ac:dyDescent="0.35">
      <c r="AC765" s="1"/>
    </row>
    <row r="766" spans="29:29" x14ac:dyDescent="0.35">
      <c r="AC766" s="1"/>
    </row>
    <row r="767" spans="29:29" x14ac:dyDescent="0.35">
      <c r="AC767" s="1"/>
    </row>
    <row r="768" spans="29:29" x14ac:dyDescent="0.35">
      <c r="AC768" s="1"/>
    </row>
    <row r="769" spans="29:29" x14ac:dyDescent="0.35">
      <c r="AC769" s="1"/>
    </row>
    <row r="770" spans="29:29" x14ac:dyDescent="0.35">
      <c r="AC770" s="1"/>
    </row>
    <row r="771" spans="29:29" x14ac:dyDescent="0.35">
      <c r="AC771" s="1"/>
    </row>
    <row r="772" spans="29:29" x14ac:dyDescent="0.35">
      <c r="AC772" s="1"/>
    </row>
    <row r="773" spans="29:29" x14ac:dyDescent="0.35">
      <c r="AC773" s="1"/>
    </row>
    <row r="774" spans="29:29" x14ac:dyDescent="0.35">
      <c r="AC774" s="1"/>
    </row>
    <row r="775" spans="29:29" x14ac:dyDescent="0.35">
      <c r="AC775" s="1"/>
    </row>
    <row r="776" spans="29:29" x14ac:dyDescent="0.35">
      <c r="AC776" s="1"/>
    </row>
    <row r="777" spans="29:29" x14ac:dyDescent="0.35">
      <c r="AC777" s="1"/>
    </row>
    <row r="778" spans="29:29" x14ac:dyDescent="0.35">
      <c r="AC778" s="1"/>
    </row>
    <row r="779" spans="29:29" x14ac:dyDescent="0.35">
      <c r="AC779" s="1"/>
    </row>
    <row r="780" spans="29:29" x14ac:dyDescent="0.35">
      <c r="AC780" s="1"/>
    </row>
    <row r="781" spans="29:29" x14ac:dyDescent="0.35">
      <c r="AC781" s="1"/>
    </row>
    <row r="782" spans="29:29" x14ac:dyDescent="0.35">
      <c r="AC782" s="1"/>
    </row>
    <row r="783" spans="29:29" x14ac:dyDescent="0.35">
      <c r="AC783" s="1"/>
    </row>
    <row r="784" spans="29:29" x14ac:dyDescent="0.35">
      <c r="AC784" s="1"/>
    </row>
    <row r="785" spans="29:29" x14ac:dyDescent="0.35">
      <c r="AC785" s="1"/>
    </row>
    <row r="786" spans="29:29" x14ac:dyDescent="0.35">
      <c r="AC786" s="1"/>
    </row>
    <row r="787" spans="29:29" x14ac:dyDescent="0.35">
      <c r="AC787" s="1"/>
    </row>
    <row r="788" spans="29:29" x14ac:dyDescent="0.35">
      <c r="AC788" s="1"/>
    </row>
    <row r="789" spans="29:29" x14ac:dyDescent="0.35">
      <c r="AC789" s="1"/>
    </row>
    <row r="790" spans="29:29" x14ac:dyDescent="0.35">
      <c r="AC790" s="1"/>
    </row>
    <row r="791" spans="29:29" x14ac:dyDescent="0.35">
      <c r="AC791" s="1"/>
    </row>
    <row r="792" spans="29:29" x14ac:dyDescent="0.35">
      <c r="AC792" s="1"/>
    </row>
    <row r="793" spans="29:29" x14ac:dyDescent="0.35">
      <c r="AC793" s="1"/>
    </row>
    <row r="794" spans="29:29" x14ac:dyDescent="0.35">
      <c r="AC794" s="1"/>
    </row>
    <row r="795" spans="29:29" x14ac:dyDescent="0.35">
      <c r="AC795" s="1"/>
    </row>
    <row r="796" spans="29:29" x14ac:dyDescent="0.35">
      <c r="AC796" s="1"/>
    </row>
    <row r="797" spans="29:29" x14ac:dyDescent="0.35">
      <c r="AC797" s="1"/>
    </row>
    <row r="798" spans="29:29" x14ac:dyDescent="0.35">
      <c r="AC798" s="1"/>
    </row>
    <row r="799" spans="29:29" x14ac:dyDescent="0.35">
      <c r="AC799" s="1"/>
    </row>
    <row r="800" spans="29:29" x14ac:dyDescent="0.35">
      <c r="AC800" s="1"/>
    </row>
    <row r="801" spans="29:29" x14ac:dyDescent="0.35">
      <c r="AC801" s="1"/>
    </row>
    <row r="802" spans="29:29" x14ac:dyDescent="0.35">
      <c r="AC802" s="1"/>
    </row>
    <row r="803" spans="29:29" x14ac:dyDescent="0.35">
      <c r="AC803" s="1"/>
    </row>
    <row r="804" spans="29:29" x14ac:dyDescent="0.35">
      <c r="AC804" s="1"/>
    </row>
    <row r="805" spans="29:29" x14ac:dyDescent="0.35">
      <c r="AC805" s="1"/>
    </row>
    <row r="806" spans="29:29" x14ac:dyDescent="0.35">
      <c r="AC806" s="1"/>
    </row>
    <row r="807" spans="29:29" x14ac:dyDescent="0.35">
      <c r="AC807" s="1"/>
    </row>
    <row r="808" spans="29:29" x14ac:dyDescent="0.35">
      <c r="AC808" s="1"/>
    </row>
    <row r="809" spans="29:29" x14ac:dyDescent="0.35">
      <c r="AC809" s="1"/>
    </row>
    <row r="810" spans="29:29" x14ac:dyDescent="0.35">
      <c r="AC810" s="1"/>
    </row>
    <row r="811" spans="29:29" x14ac:dyDescent="0.35">
      <c r="AC811" s="1"/>
    </row>
    <row r="812" spans="29:29" x14ac:dyDescent="0.35">
      <c r="AC812" s="1"/>
    </row>
    <row r="813" spans="29:29" x14ac:dyDescent="0.35">
      <c r="AC813" s="1"/>
    </row>
    <row r="814" spans="29:29" x14ac:dyDescent="0.35">
      <c r="AC814" s="1"/>
    </row>
    <row r="815" spans="29:29" x14ac:dyDescent="0.35">
      <c r="AC815" s="1"/>
    </row>
    <row r="816" spans="29:29" x14ac:dyDescent="0.35">
      <c r="AC816" s="1"/>
    </row>
    <row r="817" spans="29:29" x14ac:dyDescent="0.35">
      <c r="AC817" s="1"/>
    </row>
    <row r="818" spans="29:29" x14ac:dyDescent="0.35">
      <c r="AC818" s="1"/>
    </row>
    <row r="819" spans="29:29" x14ac:dyDescent="0.35">
      <c r="AC819" s="1"/>
    </row>
    <row r="820" spans="29:29" x14ac:dyDescent="0.35">
      <c r="AC820" s="1"/>
    </row>
    <row r="821" spans="29:29" x14ac:dyDescent="0.35">
      <c r="AC821" s="1"/>
    </row>
    <row r="822" spans="29:29" x14ac:dyDescent="0.35">
      <c r="AC822" s="1"/>
    </row>
    <row r="823" spans="29:29" x14ac:dyDescent="0.35">
      <c r="AC823" s="1"/>
    </row>
    <row r="824" spans="29:29" x14ac:dyDescent="0.35">
      <c r="AC824" s="1"/>
    </row>
    <row r="825" spans="29:29" x14ac:dyDescent="0.35">
      <c r="AC825" s="1"/>
    </row>
    <row r="826" spans="29:29" x14ac:dyDescent="0.35">
      <c r="AC826" s="1"/>
    </row>
    <row r="827" spans="29:29" x14ac:dyDescent="0.35">
      <c r="AC827" s="1"/>
    </row>
    <row r="828" spans="29:29" x14ac:dyDescent="0.35">
      <c r="AC828" s="1"/>
    </row>
    <row r="829" spans="29:29" x14ac:dyDescent="0.35">
      <c r="AC829" s="1"/>
    </row>
    <row r="830" spans="29:29" x14ac:dyDescent="0.35">
      <c r="AC830" s="1"/>
    </row>
    <row r="831" spans="29:29" x14ac:dyDescent="0.35">
      <c r="AC831" s="1"/>
    </row>
    <row r="832" spans="29:29" x14ac:dyDescent="0.35">
      <c r="AC832" s="1"/>
    </row>
    <row r="833" spans="29:29" x14ac:dyDescent="0.35">
      <c r="AC833" s="1"/>
    </row>
    <row r="834" spans="29:29" x14ac:dyDescent="0.35">
      <c r="AC834" s="1"/>
    </row>
    <row r="835" spans="29:29" x14ac:dyDescent="0.35">
      <c r="AC835" s="1"/>
    </row>
    <row r="836" spans="29:29" x14ac:dyDescent="0.35">
      <c r="AC836" s="1"/>
    </row>
    <row r="837" spans="29:29" x14ac:dyDescent="0.35">
      <c r="AC837" s="1"/>
    </row>
    <row r="838" spans="29:29" x14ac:dyDescent="0.35">
      <c r="AC838" s="1"/>
    </row>
    <row r="839" spans="29:29" x14ac:dyDescent="0.35">
      <c r="AC839" s="1"/>
    </row>
    <row r="840" spans="29:29" x14ac:dyDescent="0.35">
      <c r="AC840" s="1"/>
    </row>
    <row r="841" spans="29:29" x14ac:dyDescent="0.35">
      <c r="AC841" s="1"/>
    </row>
    <row r="842" spans="29:29" x14ac:dyDescent="0.35">
      <c r="AC842" s="1"/>
    </row>
    <row r="843" spans="29:29" x14ac:dyDescent="0.35">
      <c r="AC843" s="1"/>
    </row>
    <row r="844" spans="29:29" x14ac:dyDescent="0.35">
      <c r="AC844" s="1"/>
    </row>
    <row r="845" spans="29:29" x14ac:dyDescent="0.35">
      <c r="AC845" s="1"/>
    </row>
    <row r="846" spans="29:29" x14ac:dyDescent="0.35">
      <c r="AC846" s="1"/>
    </row>
    <row r="847" spans="29:29" x14ac:dyDescent="0.35">
      <c r="AC847" s="1"/>
    </row>
    <row r="848" spans="29:29" x14ac:dyDescent="0.35">
      <c r="AC848" s="1"/>
    </row>
    <row r="849" spans="29:29" x14ac:dyDescent="0.35">
      <c r="AC849" s="1"/>
    </row>
    <row r="850" spans="29:29" x14ac:dyDescent="0.35">
      <c r="AC850" s="1"/>
    </row>
    <row r="851" spans="29:29" x14ac:dyDescent="0.35">
      <c r="AC851" s="1"/>
    </row>
    <row r="852" spans="29:29" x14ac:dyDescent="0.35">
      <c r="AC852" s="1"/>
    </row>
    <row r="853" spans="29:29" x14ac:dyDescent="0.35">
      <c r="AC853" s="1"/>
    </row>
    <row r="854" spans="29:29" x14ac:dyDescent="0.35">
      <c r="AC854" s="1"/>
    </row>
    <row r="855" spans="29:29" x14ac:dyDescent="0.35">
      <c r="AC855" s="1"/>
    </row>
    <row r="856" spans="29:29" x14ac:dyDescent="0.35">
      <c r="AC856" s="1"/>
    </row>
    <row r="857" spans="29:29" x14ac:dyDescent="0.35">
      <c r="AC857" s="1"/>
    </row>
    <row r="858" spans="29:29" x14ac:dyDescent="0.35">
      <c r="AC858" s="1"/>
    </row>
    <row r="859" spans="29:29" x14ac:dyDescent="0.35">
      <c r="AC859" s="1"/>
    </row>
    <row r="860" spans="29:29" x14ac:dyDescent="0.35">
      <c r="AC860" s="1"/>
    </row>
    <row r="861" spans="29:29" x14ac:dyDescent="0.35">
      <c r="AC861" s="1"/>
    </row>
    <row r="862" spans="29:29" x14ac:dyDescent="0.35">
      <c r="AC862" s="1"/>
    </row>
    <row r="863" spans="29:29" x14ac:dyDescent="0.35">
      <c r="AC863" s="1"/>
    </row>
    <row r="864" spans="29:29" x14ac:dyDescent="0.35">
      <c r="AC864" s="1"/>
    </row>
    <row r="865" spans="29:29" x14ac:dyDescent="0.35">
      <c r="AC865" s="1"/>
    </row>
    <row r="866" spans="29:29" x14ac:dyDescent="0.35">
      <c r="AC866" s="1"/>
    </row>
    <row r="867" spans="29:29" x14ac:dyDescent="0.35">
      <c r="AC867" s="1"/>
    </row>
    <row r="868" spans="29:29" x14ac:dyDescent="0.35">
      <c r="AC868" s="1"/>
    </row>
    <row r="869" spans="29:29" x14ac:dyDescent="0.35">
      <c r="AC869" s="1"/>
    </row>
    <row r="870" spans="29:29" x14ac:dyDescent="0.35">
      <c r="AC870" s="1"/>
    </row>
    <row r="871" spans="29:29" x14ac:dyDescent="0.35">
      <c r="AC871" s="1"/>
    </row>
    <row r="872" spans="29:29" x14ac:dyDescent="0.35">
      <c r="AC872" s="1"/>
    </row>
    <row r="873" spans="29:29" x14ac:dyDescent="0.35">
      <c r="AC873" s="1"/>
    </row>
    <row r="874" spans="29:29" x14ac:dyDescent="0.35">
      <c r="AC874" s="1"/>
    </row>
    <row r="875" spans="29:29" x14ac:dyDescent="0.35">
      <c r="AC875" s="1"/>
    </row>
    <row r="876" spans="29:29" x14ac:dyDescent="0.35">
      <c r="AC876" s="1"/>
    </row>
    <row r="877" spans="29:29" x14ac:dyDescent="0.35">
      <c r="AC877" s="1"/>
    </row>
    <row r="878" spans="29:29" x14ac:dyDescent="0.35">
      <c r="AC878" s="1"/>
    </row>
    <row r="879" spans="29:29" x14ac:dyDescent="0.35">
      <c r="AC879" s="1"/>
    </row>
    <row r="880" spans="29:29" x14ac:dyDescent="0.35">
      <c r="AC880" s="1"/>
    </row>
    <row r="881" spans="1:33" x14ac:dyDescent="0.35">
      <c r="AC881" s="1"/>
    </row>
    <row r="882" spans="1:33" x14ac:dyDescent="0.35">
      <c r="AC882" s="1"/>
    </row>
    <row r="883" spans="1:33" x14ac:dyDescent="0.35">
      <c r="AC883" s="1"/>
    </row>
    <row r="884" spans="1:33" x14ac:dyDescent="0.35">
      <c r="AC884" s="1"/>
    </row>
    <row r="885" spans="1:33" x14ac:dyDescent="0.35">
      <c r="AC885" s="1"/>
    </row>
    <row r="886" spans="1:33" x14ac:dyDescent="0.35">
      <c r="AC886" s="1"/>
    </row>
    <row r="887" spans="1:33" x14ac:dyDescent="0.35">
      <c r="AC887" s="1"/>
    </row>
    <row r="888" spans="1:33" x14ac:dyDescent="0.35">
      <c r="AC888" s="1"/>
    </row>
    <row r="889" spans="1:33" x14ac:dyDescent="0.35">
      <c r="AC889" s="1"/>
    </row>
    <row r="890" spans="1:33" x14ac:dyDescent="0.35">
      <c r="AC890" s="1"/>
    </row>
    <row r="891" spans="1:33" x14ac:dyDescent="0.35">
      <c r="AC891" s="1"/>
    </row>
    <row r="892" spans="1:33" x14ac:dyDescent="0.35">
      <c r="AC892" s="1"/>
    </row>
    <row r="893" spans="1:33" x14ac:dyDescent="0.35">
      <c r="AC893" s="1"/>
    </row>
    <row r="894" spans="1:33" x14ac:dyDescent="0.35">
      <c r="AC894" s="1"/>
    </row>
    <row r="895" spans="1:33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</row>
    <row r="896" spans="1:33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</row>
    <row r="897" spans="1:33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</row>
    <row r="898" spans="1:33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</row>
    <row r="899" spans="1:33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d Bergman</dc:creator>
  <cp:lastModifiedBy>Oded Bergman</cp:lastModifiedBy>
  <dcterms:created xsi:type="dcterms:W3CDTF">2025-02-05T13:23:53Z</dcterms:created>
  <dcterms:modified xsi:type="dcterms:W3CDTF">2025-02-05T13:24:10Z</dcterms:modified>
</cp:coreProperties>
</file>